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ain and Loss genes" sheetId="1" state="visible" r:id="rId2"/>
    <sheet name="up and down regulated genes" sheetId="2" state="visible" r:id="rId3"/>
    <sheet name="hub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4" uniqueCount="3370">
  <si>
    <t xml:space="preserve">Gain and Loss genes in A vs. OD</t>
  </si>
  <si>
    <t xml:space="preserve">Abbreviations: A, astrocytoma; OD, oligodendroglioma; DE, differentially expressed.</t>
  </si>
  <si>
    <t xml:space="preserve">Gain genes</t>
  </si>
  <si>
    <t xml:space="preserve">Gain genes are the part of DE genes uniquely identified in meta-analysis. These genes show relatively weak   </t>
  </si>
  <si>
    <t xml:space="preserve">but consistent expression profile across different datasets. They benefit from more samples, thus more</t>
  </si>
  <si>
    <t xml:space="preserve">confidence to be declared as DE genes.</t>
  </si>
  <si>
    <t xml:space="preserve">ACBD3</t>
  </si>
  <si>
    <t xml:space="preserve">ATAD3B</t>
  </si>
  <si>
    <t xml:space="preserve">ZNF362</t>
  </si>
  <si>
    <t xml:space="preserve">LY96</t>
  </si>
  <si>
    <t xml:space="preserve">ATP8B4</t>
  </si>
  <si>
    <t xml:space="preserve">PRG2</t>
  </si>
  <si>
    <t xml:space="preserve">C17orf96</t>
  </si>
  <si>
    <t xml:space="preserve">SPSB4</t>
  </si>
  <si>
    <t xml:space="preserve">CHIC1</t>
  </si>
  <si>
    <t xml:space="preserve">RALGPS2</t>
  </si>
  <si>
    <t xml:space="preserve">RASL11A</t>
  </si>
  <si>
    <t xml:space="preserve">PIH1D1</t>
  </si>
  <si>
    <t xml:space="preserve">BTN2A1</t>
  </si>
  <si>
    <t xml:space="preserve">MRPL18</t>
  </si>
  <si>
    <t xml:space="preserve">VAMP8</t>
  </si>
  <si>
    <t xml:space="preserve">RAB1A</t>
  </si>
  <si>
    <t xml:space="preserve">DMD</t>
  </si>
  <si>
    <t xml:space="preserve">LRRC41</t>
  </si>
  <si>
    <t xml:space="preserve">PIP5K1A</t>
  </si>
  <si>
    <t xml:space="preserve">MYO9A</t>
  </si>
  <si>
    <t xml:space="preserve">KLHDC7A</t>
  </si>
  <si>
    <t xml:space="preserve">DOCK5</t>
  </si>
  <si>
    <t xml:space="preserve">FAM179A</t>
  </si>
  <si>
    <t xml:space="preserve">MMP9</t>
  </si>
  <si>
    <t xml:space="preserve">CSF3R</t>
  </si>
  <si>
    <t xml:space="preserve">FCGRT</t>
  </si>
  <si>
    <t xml:space="preserve">C12orf43</t>
  </si>
  <si>
    <t xml:space="preserve">TRNT1</t>
  </si>
  <si>
    <t xml:space="preserve">C10orf88</t>
  </si>
  <si>
    <t xml:space="preserve">RHBG</t>
  </si>
  <si>
    <t xml:space="preserve">HSD3B2</t>
  </si>
  <si>
    <t xml:space="preserve">ATP8B3</t>
  </si>
  <si>
    <t xml:space="preserve">PGLYRP1</t>
  </si>
  <si>
    <t xml:space="preserve">TXN2</t>
  </si>
  <si>
    <t xml:space="preserve">BTG4</t>
  </si>
  <si>
    <t xml:space="preserve">CHERP</t>
  </si>
  <si>
    <t xml:space="preserve">CYSLTR1</t>
  </si>
  <si>
    <t xml:space="preserve">JDP2</t>
  </si>
  <si>
    <t xml:space="preserve">PODN</t>
  </si>
  <si>
    <t xml:space="preserve">CCL13</t>
  </si>
  <si>
    <t xml:space="preserve">COL27A1</t>
  </si>
  <si>
    <t xml:space="preserve">LENG9</t>
  </si>
  <si>
    <t xml:space="preserve">APOC3</t>
  </si>
  <si>
    <t xml:space="preserve">CLDN14</t>
  </si>
  <si>
    <t xml:space="preserve">ABCC3</t>
  </si>
  <si>
    <t xml:space="preserve">CELSR1</t>
  </si>
  <si>
    <t xml:space="preserve">FLJ20021</t>
  </si>
  <si>
    <t xml:space="preserve">GNPTG</t>
  </si>
  <si>
    <t xml:space="preserve">INTS2</t>
  </si>
  <si>
    <t xml:space="preserve">MTF1</t>
  </si>
  <si>
    <t xml:space="preserve">UBR4</t>
  </si>
  <si>
    <t xml:space="preserve">ATE1</t>
  </si>
  <si>
    <t xml:space="preserve">CECR6</t>
  </si>
  <si>
    <t xml:space="preserve">TMEM229B</t>
  </si>
  <si>
    <t xml:space="preserve">NBEAL2</t>
  </si>
  <si>
    <t xml:space="preserve">SP100</t>
  </si>
  <si>
    <t xml:space="preserve">ZNF626</t>
  </si>
  <si>
    <t xml:space="preserve">RHOF</t>
  </si>
  <si>
    <t xml:space="preserve">TTTY13</t>
  </si>
  <si>
    <t xml:space="preserve">ABCC10</t>
  </si>
  <si>
    <t xml:space="preserve">LYRM7</t>
  </si>
  <si>
    <t xml:space="preserve">TSPO</t>
  </si>
  <si>
    <t xml:space="preserve">SRP54</t>
  </si>
  <si>
    <t xml:space="preserve">TREM2</t>
  </si>
  <si>
    <t xml:space="preserve">MSN</t>
  </si>
  <si>
    <t xml:space="preserve">CACNG6</t>
  </si>
  <si>
    <t xml:space="preserve">TMEFF2</t>
  </si>
  <si>
    <t xml:space="preserve">SLC16A4</t>
  </si>
  <si>
    <t xml:space="preserve">MSL3</t>
  </si>
  <si>
    <t xml:space="preserve">ATP6V1G2</t>
  </si>
  <si>
    <t xml:space="preserve">HLA-DPB1</t>
  </si>
  <si>
    <t xml:space="preserve">SYCN</t>
  </si>
  <si>
    <t xml:space="preserve">NCKAP1L</t>
  </si>
  <si>
    <t xml:space="preserve">KLK14</t>
  </si>
  <si>
    <t xml:space="preserve">TREML1</t>
  </si>
  <si>
    <t xml:space="preserve">FMO2</t>
  </si>
  <si>
    <t xml:space="preserve">GSN</t>
  </si>
  <si>
    <t xml:space="preserve">CCDC69</t>
  </si>
  <si>
    <t xml:space="preserve">CIAPIN1</t>
  </si>
  <si>
    <t xml:space="preserve">NFAM1</t>
  </si>
  <si>
    <t xml:space="preserve">NFIA</t>
  </si>
  <si>
    <t xml:space="preserve">CCDC136</t>
  </si>
  <si>
    <t xml:space="preserve">NUDT15</t>
  </si>
  <si>
    <t xml:space="preserve">DUSP6</t>
  </si>
  <si>
    <t xml:space="preserve">P2RY13</t>
  </si>
  <si>
    <t xml:space="preserve">CIB4</t>
  </si>
  <si>
    <t xml:space="preserve">SCARNA17</t>
  </si>
  <si>
    <t xml:space="preserve">LILRA2</t>
  </si>
  <si>
    <t xml:space="preserve">CLEC10A</t>
  </si>
  <si>
    <t xml:space="preserve">NINJ1</t>
  </si>
  <si>
    <t xml:space="preserve">PDCD1</t>
  </si>
  <si>
    <t xml:space="preserve">RPS16</t>
  </si>
  <si>
    <t xml:space="preserve">FAM53C</t>
  </si>
  <si>
    <t xml:space="preserve">FAM47E</t>
  </si>
  <si>
    <t xml:space="preserve">KCNH4</t>
  </si>
  <si>
    <t xml:space="preserve">CASP4</t>
  </si>
  <si>
    <t xml:space="preserve">SELPLG</t>
  </si>
  <si>
    <t xml:space="preserve">GPR158</t>
  </si>
  <si>
    <t xml:space="preserve">SENP6</t>
  </si>
  <si>
    <t xml:space="preserve">GYPB</t>
  </si>
  <si>
    <t xml:space="preserve">PSME3</t>
  </si>
  <si>
    <t xml:space="preserve">IRX1</t>
  </si>
  <si>
    <t xml:space="preserve">PDZK1IP1</t>
  </si>
  <si>
    <t xml:space="preserve">DDX5</t>
  </si>
  <si>
    <t xml:space="preserve">ZNF791</t>
  </si>
  <si>
    <t xml:space="preserve">PDE10A</t>
  </si>
  <si>
    <t xml:space="preserve">QPCTL</t>
  </si>
  <si>
    <t xml:space="preserve">CTSB</t>
  </si>
  <si>
    <t xml:space="preserve">SLC35F1</t>
  </si>
  <si>
    <t xml:space="preserve">SFXN1</t>
  </si>
  <si>
    <t xml:space="preserve">SAMSN1</t>
  </si>
  <si>
    <t xml:space="preserve">TGFBR2</t>
  </si>
  <si>
    <t xml:space="preserve">ACTRT2</t>
  </si>
  <si>
    <t xml:space="preserve">LGALS13</t>
  </si>
  <si>
    <t xml:space="preserve">EFS</t>
  </si>
  <si>
    <t xml:space="preserve">PLXNA3</t>
  </si>
  <si>
    <t xml:space="preserve">FAM186B</t>
  </si>
  <si>
    <t xml:space="preserve">TNKS2</t>
  </si>
  <si>
    <t xml:space="preserve">NLRP10</t>
  </si>
  <si>
    <t xml:space="preserve">TRIM58</t>
  </si>
  <si>
    <t xml:space="preserve">TRAPPC3</t>
  </si>
  <si>
    <t xml:space="preserve">VASP</t>
  </si>
  <si>
    <t xml:space="preserve">S100A11</t>
  </si>
  <si>
    <t xml:space="preserve">HNRNPD</t>
  </si>
  <si>
    <t xml:space="preserve">CLDN8</t>
  </si>
  <si>
    <t xml:space="preserve">SLC39A1</t>
  </si>
  <si>
    <t xml:space="preserve">TRNAU1AP</t>
  </si>
  <si>
    <t xml:space="preserve">GKN2</t>
  </si>
  <si>
    <t xml:space="preserve">SERINC2</t>
  </si>
  <si>
    <t xml:space="preserve">DISP1</t>
  </si>
  <si>
    <t xml:space="preserve">TMEM106B</t>
  </si>
  <si>
    <t xml:space="preserve">GHRHR</t>
  </si>
  <si>
    <t xml:space="preserve">WASF2</t>
  </si>
  <si>
    <t xml:space="preserve">PNKP</t>
  </si>
  <si>
    <t xml:space="preserve">FCER1G</t>
  </si>
  <si>
    <t xml:space="preserve">RAB14</t>
  </si>
  <si>
    <t xml:space="preserve">GPD2</t>
  </si>
  <si>
    <t xml:space="preserve">ATL3</t>
  </si>
  <si>
    <t xml:space="preserve">NUCKS1</t>
  </si>
  <si>
    <t xml:space="preserve">NAV1</t>
  </si>
  <si>
    <t xml:space="preserve">FCRL1</t>
  </si>
  <si>
    <t xml:space="preserve">PYHIN1</t>
  </si>
  <si>
    <t xml:space="preserve">CARD8</t>
  </si>
  <si>
    <t xml:space="preserve">TXNDC15</t>
  </si>
  <si>
    <t xml:space="preserve">LHFPL2</t>
  </si>
  <si>
    <t xml:space="preserve">RDH11</t>
  </si>
  <si>
    <t xml:space="preserve">ATOH8</t>
  </si>
  <si>
    <t xml:space="preserve">XPO6</t>
  </si>
  <si>
    <t xml:space="preserve">PHC2</t>
  </si>
  <si>
    <t xml:space="preserve">DOCK3</t>
  </si>
  <si>
    <t xml:space="preserve">C1orf94</t>
  </si>
  <si>
    <t xml:space="preserve">GBE1</t>
  </si>
  <si>
    <t xml:space="preserve">FOXF2</t>
  </si>
  <si>
    <t xml:space="preserve">DNAL4</t>
  </si>
  <si>
    <t xml:space="preserve">GOLPH3</t>
  </si>
  <si>
    <t xml:space="preserve">USP49</t>
  </si>
  <si>
    <t xml:space="preserve">NAP1L1</t>
  </si>
  <si>
    <t xml:space="preserve">ARHGAP25</t>
  </si>
  <si>
    <t xml:space="preserve">CAMLG</t>
  </si>
  <si>
    <t xml:space="preserve">THBS1</t>
  </si>
  <si>
    <t xml:space="preserve">TRIM50</t>
  </si>
  <si>
    <t xml:space="preserve">SNORD114-3</t>
  </si>
  <si>
    <t xml:space="preserve">UGT2A3</t>
  </si>
  <si>
    <t xml:space="preserve">AVP</t>
  </si>
  <si>
    <t xml:space="preserve">FBXL8</t>
  </si>
  <si>
    <t xml:space="preserve">FUT3</t>
  </si>
  <si>
    <t xml:space="preserve">TPD52L3</t>
  </si>
  <si>
    <t xml:space="preserve">KCTD11</t>
  </si>
  <si>
    <t xml:space="preserve">REST</t>
  </si>
  <si>
    <t xml:space="preserve">GYPC</t>
  </si>
  <si>
    <t xml:space="preserve">HSF2BP</t>
  </si>
  <si>
    <t xml:space="preserve">HHEX</t>
  </si>
  <si>
    <t xml:space="preserve">PPP1R7</t>
  </si>
  <si>
    <t xml:space="preserve">TEX15</t>
  </si>
  <si>
    <t xml:space="preserve">FBXO32</t>
  </si>
  <si>
    <t xml:space="preserve">ESR1</t>
  </si>
  <si>
    <t xml:space="preserve">STAT6</t>
  </si>
  <si>
    <t xml:space="preserve">FUT7</t>
  </si>
  <si>
    <t xml:space="preserve">KIAA0232</t>
  </si>
  <si>
    <t xml:space="preserve">SEC31A</t>
  </si>
  <si>
    <t xml:space="preserve">TRIM23</t>
  </si>
  <si>
    <t xml:space="preserve">LGALS9</t>
  </si>
  <si>
    <t xml:space="preserve">VAMP4</t>
  </si>
  <si>
    <t xml:space="preserve">LIG4</t>
  </si>
  <si>
    <t xml:space="preserve">VPS72</t>
  </si>
  <si>
    <t xml:space="preserve">EVI2A</t>
  </si>
  <si>
    <t xml:space="preserve">NONO</t>
  </si>
  <si>
    <t xml:space="preserve">SUSD5</t>
  </si>
  <si>
    <t xml:space="preserve">RPL11</t>
  </si>
  <si>
    <t xml:space="preserve">VPS29</t>
  </si>
  <si>
    <t xml:space="preserve">ITGAD</t>
  </si>
  <si>
    <t xml:space="preserve">PER2</t>
  </si>
  <si>
    <t xml:space="preserve">MAP4K1</t>
  </si>
  <si>
    <t xml:space="preserve">NDUFB4</t>
  </si>
  <si>
    <t xml:space="preserve">BLNK</t>
  </si>
  <si>
    <t xml:space="preserve">SYAP1</t>
  </si>
  <si>
    <t xml:space="preserve">FTL</t>
  </si>
  <si>
    <t xml:space="preserve">ZNF563</t>
  </si>
  <si>
    <t xml:space="preserve">NMNAT2</t>
  </si>
  <si>
    <t xml:space="preserve">HSCB</t>
  </si>
  <si>
    <t xml:space="preserve">C4orf46</t>
  </si>
  <si>
    <t xml:space="preserve">RGS5</t>
  </si>
  <si>
    <t xml:space="preserve">SERPINA10</t>
  </si>
  <si>
    <t xml:space="preserve">HMGCS1</t>
  </si>
  <si>
    <t xml:space="preserve">SLAIN1</t>
  </si>
  <si>
    <t xml:space="preserve">CCDC43</t>
  </si>
  <si>
    <t xml:space="preserve">SNX7</t>
  </si>
  <si>
    <t xml:space="preserve">ZNF43</t>
  </si>
  <si>
    <t xml:space="preserve">FCER1A</t>
  </si>
  <si>
    <t xml:space="preserve">PHEX</t>
  </si>
  <si>
    <t xml:space="preserve">CPA4</t>
  </si>
  <si>
    <t xml:space="preserve">CC2D2B</t>
  </si>
  <si>
    <t xml:space="preserve">TLX2</t>
  </si>
  <si>
    <t xml:space="preserve">LOC440173</t>
  </si>
  <si>
    <t xml:space="preserve">CYP24A1</t>
  </si>
  <si>
    <t xml:space="preserve">SP3</t>
  </si>
  <si>
    <t xml:space="preserve">SYK</t>
  </si>
  <si>
    <t xml:space="preserve">CDCP1</t>
  </si>
  <si>
    <t xml:space="preserve">SH3YL1</t>
  </si>
  <si>
    <t xml:space="preserve">ZNF296</t>
  </si>
  <si>
    <t xml:space="preserve">KIT</t>
  </si>
  <si>
    <t xml:space="preserve">LILRA3</t>
  </si>
  <si>
    <t xml:space="preserve">GRAPL</t>
  </si>
  <si>
    <t xml:space="preserve">CCL17</t>
  </si>
  <si>
    <t xml:space="preserve">PEX10</t>
  </si>
  <si>
    <t xml:space="preserve">DNAJB9</t>
  </si>
  <si>
    <t xml:space="preserve">MRC2</t>
  </si>
  <si>
    <t xml:space="preserve">NBR1</t>
  </si>
  <si>
    <t xml:space="preserve">ALOX5</t>
  </si>
  <si>
    <t xml:space="preserve">SLC2A13</t>
  </si>
  <si>
    <t xml:space="preserve">ADRB2</t>
  </si>
  <si>
    <t xml:space="preserve">ATP2A3</t>
  </si>
  <si>
    <t xml:space="preserve">NDUFA12</t>
  </si>
  <si>
    <t xml:space="preserve">SPATA16</t>
  </si>
  <si>
    <t xml:space="preserve">RILPL2</t>
  </si>
  <si>
    <t xml:space="preserve">TAAR8</t>
  </si>
  <si>
    <t xml:space="preserve">CENPE</t>
  </si>
  <si>
    <t xml:space="preserve">DPP6</t>
  </si>
  <si>
    <t xml:space="preserve">CRYAA</t>
  </si>
  <si>
    <t xml:space="preserve">FUS</t>
  </si>
  <si>
    <t xml:space="preserve">DOCK2</t>
  </si>
  <si>
    <t xml:space="preserve">SLC6A1</t>
  </si>
  <si>
    <t xml:space="preserve">ALDH3B1</t>
  </si>
  <si>
    <t xml:space="preserve">KCNK6</t>
  </si>
  <si>
    <t xml:space="preserve">IL11RA</t>
  </si>
  <si>
    <t xml:space="preserve">PTP4A1</t>
  </si>
  <si>
    <t xml:space="preserve">SRPK2</t>
  </si>
  <si>
    <t xml:space="preserve">PSMA1</t>
  </si>
  <si>
    <t xml:space="preserve">GLB1L</t>
  </si>
  <si>
    <t xml:space="preserve">VMA21</t>
  </si>
  <si>
    <t xml:space="preserve">PLCG1</t>
  </si>
  <si>
    <t xml:space="preserve">TMEM184C</t>
  </si>
  <si>
    <t xml:space="preserve">GNA15</t>
  </si>
  <si>
    <t xml:space="preserve">TCEAL4</t>
  </si>
  <si>
    <t xml:space="preserve">IRAK3</t>
  </si>
  <si>
    <t xml:space="preserve">GFRA1</t>
  </si>
  <si>
    <t xml:space="preserve">C14orf105</t>
  </si>
  <si>
    <t xml:space="preserve">TBC1D27</t>
  </si>
  <si>
    <t xml:space="preserve">GALP</t>
  </si>
  <si>
    <t xml:space="preserve">MEF2D</t>
  </si>
  <si>
    <t xml:space="preserve">MSTO1</t>
  </si>
  <si>
    <t xml:space="preserve">SART3</t>
  </si>
  <si>
    <t xml:space="preserve">GSX1</t>
  </si>
  <si>
    <t xml:space="preserve">FCAR</t>
  </si>
  <si>
    <t xml:space="preserve">LEMD3</t>
  </si>
  <si>
    <t xml:space="preserve">VSIG4</t>
  </si>
  <si>
    <t xml:space="preserve">ATF5</t>
  </si>
  <si>
    <t xml:space="preserve">SCG2</t>
  </si>
  <si>
    <t xml:space="preserve">IK</t>
  </si>
  <si>
    <t xml:space="preserve">TMEM136</t>
  </si>
  <si>
    <t xml:space="preserve">HOXA13</t>
  </si>
  <si>
    <t xml:space="preserve">DHRS2</t>
  </si>
  <si>
    <t xml:space="preserve">BCL2L12</t>
  </si>
  <si>
    <t xml:space="preserve">ERC1</t>
  </si>
  <si>
    <t xml:space="preserve">PEAR1</t>
  </si>
  <si>
    <t xml:space="preserve">CYTH1</t>
  </si>
  <si>
    <t xml:space="preserve">ASAP3</t>
  </si>
  <si>
    <t xml:space="preserve">NSUN4</t>
  </si>
  <si>
    <t xml:space="preserve">MRPS27</t>
  </si>
  <si>
    <t xml:space="preserve">HRK</t>
  </si>
  <si>
    <t xml:space="preserve">MSR1</t>
  </si>
  <si>
    <t xml:space="preserve">ITFG1</t>
  </si>
  <si>
    <t xml:space="preserve">NFATC2IP</t>
  </si>
  <si>
    <t xml:space="preserve">ZNF23</t>
  </si>
  <si>
    <t xml:space="preserve">C9orf66</t>
  </si>
  <si>
    <t xml:space="preserve">PDE8A</t>
  </si>
  <si>
    <t xml:space="preserve">HIST1H2AJ</t>
  </si>
  <si>
    <t xml:space="preserve">DNAH8</t>
  </si>
  <si>
    <t xml:space="preserve">CYTH4</t>
  </si>
  <si>
    <t xml:space="preserve">C15orf40</t>
  </si>
  <si>
    <t xml:space="preserve">TTC13</t>
  </si>
  <si>
    <t xml:space="preserve">IRAK2</t>
  </si>
  <si>
    <t xml:space="preserve">BEX4</t>
  </si>
  <si>
    <t xml:space="preserve">METRN</t>
  </si>
  <si>
    <t xml:space="preserve">NNMT</t>
  </si>
  <si>
    <t xml:space="preserve">C4orf17</t>
  </si>
  <si>
    <t xml:space="preserve">THEG</t>
  </si>
  <si>
    <t xml:space="preserve">PF4</t>
  </si>
  <si>
    <t xml:space="preserve">GPHB5</t>
  </si>
  <si>
    <t xml:space="preserve">FBN2</t>
  </si>
  <si>
    <t xml:space="preserve">KBTBD7</t>
  </si>
  <si>
    <t xml:space="preserve">TLR8</t>
  </si>
  <si>
    <t xml:space="preserve">TM9SF3</t>
  </si>
  <si>
    <t xml:space="preserve">GAPDHS</t>
  </si>
  <si>
    <t xml:space="preserve">CASKIN2</t>
  </si>
  <si>
    <t xml:space="preserve">INO80C</t>
  </si>
  <si>
    <t xml:space="preserve">ZNF526</t>
  </si>
  <si>
    <t xml:space="preserve">FEV</t>
  </si>
  <si>
    <t xml:space="preserve">SLC4A7</t>
  </si>
  <si>
    <t xml:space="preserve">MMP7</t>
  </si>
  <si>
    <t xml:space="preserve">PDE4B</t>
  </si>
  <si>
    <t xml:space="preserve">SPIB</t>
  </si>
  <si>
    <t xml:space="preserve">RSRC2</t>
  </si>
  <si>
    <t xml:space="preserve">FITM1</t>
  </si>
  <si>
    <t xml:space="preserve">TNFRSF10A</t>
  </si>
  <si>
    <t xml:space="preserve">ACTL6B</t>
  </si>
  <si>
    <t xml:space="preserve">ACAT2</t>
  </si>
  <si>
    <t xml:space="preserve">OR51E2</t>
  </si>
  <si>
    <t xml:space="preserve">TNFAIP8</t>
  </si>
  <si>
    <t xml:space="preserve">DUSP23</t>
  </si>
  <si>
    <t xml:space="preserve">AKR1A1</t>
  </si>
  <si>
    <t xml:space="preserve">ACOT11</t>
  </si>
  <si>
    <t xml:space="preserve">TFB2M</t>
  </si>
  <si>
    <t xml:space="preserve">RBM45</t>
  </si>
  <si>
    <t xml:space="preserve">MYO1F</t>
  </si>
  <si>
    <t xml:space="preserve">MEF2A</t>
  </si>
  <si>
    <t xml:space="preserve">LMX1B</t>
  </si>
  <si>
    <t xml:space="preserve">VAPA</t>
  </si>
  <si>
    <t xml:space="preserve">LCE1B</t>
  </si>
  <si>
    <t xml:space="preserve">THTPA</t>
  </si>
  <si>
    <t xml:space="preserve">FAM188A</t>
  </si>
  <si>
    <t xml:space="preserve">SLC5A3</t>
  </si>
  <si>
    <t xml:space="preserve">HTR1B</t>
  </si>
  <si>
    <t xml:space="preserve">FGF5</t>
  </si>
  <si>
    <t xml:space="preserve">PAFAH1B1</t>
  </si>
  <si>
    <t xml:space="preserve">PLVAP</t>
  </si>
  <si>
    <t xml:space="preserve">MAML3</t>
  </si>
  <si>
    <t xml:space="preserve">CHODL</t>
  </si>
  <si>
    <t xml:space="preserve">PRLH</t>
  </si>
  <si>
    <t xml:space="preserve">C1orf100</t>
  </si>
  <si>
    <t xml:space="preserve">LCE3D</t>
  </si>
  <si>
    <t xml:space="preserve">IRX5</t>
  </si>
  <si>
    <t xml:space="preserve">DCLRE1A</t>
  </si>
  <si>
    <t xml:space="preserve">UBA3</t>
  </si>
  <si>
    <t xml:space="preserve">TMEM8A</t>
  </si>
  <si>
    <t xml:space="preserve">PAPOLB</t>
  </si>
  <si>
    <t xml:space="preserve">CECR5</t>
  </si>
  <si>
    <t xml:space="preserve">DISP2</t>
  </si>
  <si>
    <t xml:space="preserve">MKNK1</t>
  </si>
  <si>
    <t xml:space="preserve">TRIM38</t>
  </si>
  <si>
    <t xml:space="preserve">ENTPD1</t>
  </si>
  <si>
    <t xml:space="preserve">AKR7A2</t>
  </si>
  <si>
    <t xml:space="preserve">FAM46C</t>
  </si>
  <si>
    <t xml:space="preserve">MXRA8</t>
  </si>
  <si>
    <t xml:space="preserve">SCGB1D1</t>
  </si>
  <si>
    <t xml:space="preserve">CMTM2</t>
  </si>
  <si>
    <t xml:space="preserve">STK39</t>
  </si>
  <si>
    <t xml:space="preserve">PMP22</t>
  </si>
  <si>
    <t xml:space="preserve">C20orf173</t>
  </si>
  <si>
    <t xml:space="preserve">PSG5</t>
  </si>
  <si>
    <t xml:space="preserve">GPSM3</t>
  </si>
  <si>
    <t xml:space="preserve">ZNF581</t>
  </si>
  <si>
    <t xml:space="preserve">NFKBIB</t>
  </si>
  <si>
    <t xml:space="preserve">DNM1L</t>
  </si>
  <si>
    <t xml:space="preserve">CXCR5</t>
  </si>
  <si>
    <t xml:space="preserve">MICB</t>
  </si>
  <si>
    <t xml:space="preserve">YIPF5</t>
  </si>
  <si>
    <t xml:space="preserve">TREM1</t>
  </si>
  <si>
    <t xml:space="preserve">ADAMTSL4</t>
  </si>
  <si>
    <t xml:space="preserve">NEK8</t>
  </si>
  <si>
    <t xml:space="preserve">ELL</t>
  </si>
  <si>
    <t xml:space="preserve">IFNGR1</t>
  </si>
  <si>
    <t xml:space="preserve">WAS</t>
  </si>
  <si>
    <t xml:space="preserve">GCGR</t>
  </si>
  <si>
    <t xml:space="preserve">PCDHB1</t>
  </si>
  <si>
    <t xml:space="preserve">NUDT12</t>
  </si>
  <si>
    <t xml:space="preserve">MANSC1</t>
  </si>
  <si>
    <t xml:space="preserve">FAP</t>
  </si>
  <si>
    <t xml:space="preserve">CCAR1</t>
  </si>
  <si>
    <t xml:space="preserve">SECTM1</t>
  </si>
  <si>
    <t xml:space="preserve">GCA</t>
  </si>
  <si>
    <t xml:space="preserve">DPEP2</t>
  </si>
  <si>
    <t xml:space="preserve">DLG1</t>
  </si>
  <si>
    <t xml:space="preserve">AZI2</t>
  </si>
  <si>
    <t xml:space="preserve">VCAM1</t>
  </si>
  <si>
    <t xml:space="preserve">PHAX</t>
  </si>
  <si>
    <t xml:space="preserve">TMEM179</t>
  </si>
  <si>
    <t xml:space="preserve">R3HDM2</t>
  </si>
  <si>
    <t xml:space="preserve">WBP2</t>
  </si>
  <si>
    <t xml:space="preserve">C10orf25</t>
  </si>
  <si>
    <t xml:space="preserve">S100A6</t>
  </si>
  <si>
    <t xml:space="preserve">TGFBR1</t>
  </si>
  <si>
    <t xml:space="preserve">TOX</t>
  </si>
  <si>
    <t xml:space="preserve">MED19</t>
  </si>
  <si>
    <t xml:space="preserve">COPB1</t>
  </si>
  <si>
    <t xml:space="preserve">GMPS</t>
  </si>
  <si>
    <t xml:space="preserve">SLC35A5</t>
  </si>
  <si>
    <t xml:space="preserve">NCF4</t>
  </si>
  <si>
    <t xml:space="preserve">GGPS1</t>
  </si>
  <si>
    <t xml:space="preserve">CLEC2B</t>
  </si>
  <si>
    <t xml:space="preserve">IL3RA</t>
  </si>
  <si>
    <t xml:space="preserve">OIT3</t>
  </si>
  <si>
    <t xml:space="preserve">MYOF</t>
  </si>
  <si>
    <t xml:space="preserve">KIR2DL2</t>
  </si>
  <si>
    <t xml:space="preserve">BANF1</t>
  </si>
  <si>
    <t xml:space="preserve">REEP6</t>
  </si>
  <si>
    <t xml:space="preserve">PYGO2</t>
  </si>
  <si>
    <t xml:space="preserve">FOXJ3</t>
  </si>
  <si>
    <t xml:space="preserve">EBI3</t>
  </si>
  <si>
    <t xml:space="preserve">DEPDC5</t>
  </si>
  <si>
    <t xml:space="preserve">ISCA1</t>
  </si>
  <si>
    <t xml:space="preserve">TMEM222</t>
  </si>
  <si>
    <t xml:space="preserve">TRIM72</t>
  </si>
  <si>
    <t xml:space="preserve">FEM1A</t>
  </si>
  <si>
    <t xml:space="preserve">ISOC1</t>
  </si>
  <si>
    <t xml:space="preserve">INVS</t>
  </si>
  <si>
    <t xml:space="preserve">CCDC9</t>
  </si>
  <si>
    <t xml:space="preserve">GALT</t>
  </si>
  <si>
    <t xml:space="preserve">GZMA</t>
  </si>
  <si>
    <t xml:space="preserve">NEURL4</t>
  </si>
  <si>
    <t xml:space="preserve">TRPC1</t>
  </si>
  <si>
    <t xml:space="preserve">ADAM28</t>
  </si>
  <si>
    <t xml:space="preserve">SUSD3</t>
  </si>
  <si>
    <t xml:space="preserve">ITGA11</t>
  </si>
  <si>
    <t xml:space="preserve">ZNF510</t>
  </si>
  <si>
    <t xml:space="preserve">IL9R</t>
  </si>
  <si>
    <t xml:space="preserve">CD70</t>
  </si>
  <si>
    <t xml:space="preserve">NIPA1</t>
  </si>
  <si>
    <t xml:space="preserve">UBIAD1</t>
  </si>
  <si>
    <t xml:space="preserve">AS3MT</t>
  </si>
  <si>
    <t xml:space="preserve">MFHAS1</t>
  </si>
  <si>
    <t xml:space="preserve">RCOR2</t>
  </si>
  <si>
    <t xml:space="preserve">USH1G</t>
  </si>
  <si>
    <t xml:space="preserve">ZNF518B</t>
  </si>
  <si>
    <t xml:space="preserve">PEX3</t>
  </si>
  <si>
    <t xml:space="preserve">MAGI3</t>
  </si>
  <si>
    <t xml:space="preserve">MAGEF1</t>
  </si>
  <si>
    <t xml:space="preserve">RHOD</t>
  </si>
  <si>
    <t xml:space="preserve">FAM47C</t>
  </si>
  <si>
    <t xml:space="preserve">SLC25A5</t>
  </si>
  <si>
    <t xml:space="preserve">POU3F1</t>
  </si>
  <si>
    <t xml:space="preserve">LAMP1</t>
  </si>
  <si>
    <t xml:space="preserve">PCNP</t>
  </si>
  <si>
    <t xml:space="preserve">POLR2F</t>
  </si>
  <si>
    <t xml:space="preserve">NFATC1</t>
  </si>
  <si>
    <t xml:space="preserve">GRPEL2</t>
  </si>
  <si>
    <t xml:space="preserve">RAB3GAP2</t>
  </si>
  <si>
    <t xml:space="preserve">EME2</t>
  </si>
  <si>
    <t xml:space="preserve">HLA-E</t>
  </si>
  <si>
    <t xml:space="preserve">RAB27A</t>
  </si>
  <si>
    <t xml:space="preserve">OAZ2</t>
  </si>
  <si>
    <t xml:space="preserve">DCT</t>
  </si>
  <si>
    <t xml:space="preserve">CD3EAP</t>
  </si>
  <si>
    <t xml:space="preserve">GPATCH1</t>
  </si>
  <si>
    <t xml:space="preserve">CCDC141</t>
  </si>
  <si>
    <t xml:space="preserve">C2CD2</t>
  </si>
  <si>
    <t xml:space="preserve">DOK3</t>
  </si>
  <si>
    <t xml:space="preserve">CTSH</t>
  </si>
  <si>
    <t xml:space="preserve">RAPGEF6</t>
  </si>
  <si>
    <t xml:space="preserve">IGFBPL1</t>
  </si>
  <si>
    <t xml:space="preserve">TMEM71</t>
  </si>
  <si>
    <t xml:space="preserve">PAPSS1</t>
  </si>
  <si>
    <t xml:space="preserve">FBXO42</t>
  </si>
  <si>
    <t xml:space="preserve">GLTPD2</t>
  </si>
  <si>
    <t xml:space="preserve">TNFRSF11A</t>
  </si>
  <si>
    <t xml:space="preserve">SLC3A2</t>
  </si>
  <si>
    <t xml:space="preserve">NLRP1</t>
  </si>
  <si>
    <t xml:space="preserve">ALG9</t>
  </si>
  <si>
    <t xml:space="preserve">FHL3</t>
  </si>
  <si>
    <t xml:space="preserve">IL18</t>
  </si>
  <si>
    <t xml:space="preserve">BRD4</t>
  </si>
  <si>
    <t xml:space="preserve">CD14</t>
  </si>
  <si>
    <t xml:space="preserve">PARS2</t>
  </si>
  <si>
    <t xml:space="preserve">IQGAP1</t>
  </si>
  <si>
    <t xml:space="preserve">PSMD12</t>
  </si>
  <si>
    <t xml:space="preserve">KYNU</t>
  </si>
  <si>
    <t xml:space="preserve">ZNF354A</t>
  </si>
  <si>
    <t xml:space="preserve">MBNL3</t>
  </si>
  <si>
    <t xml:space="preserve">CAPN1</t>
  </si>
  <si>
    <t xml:space="preserve">SPIC</t>
  </si>
  <si>
    <t xml:space="preserve">HCK</t>
  </si>
  <si>
    <t xml:space="preserve">CYR61</t>
  </si>
  <si>
    <t xml:space="preserve">CD96</t>
  </si>
  <si>
    <t xml:space="preserve">STAC3</t>
  </si>
  <si>
    <t xml:space="preserve">ZNF574</t>
  </si>
  <si>
    <t xml:space="preserve">JAKMIP2</t>
  </si>
  <si>
    <t xml:space="preserve">ASPH</t>
  </si>
  <si>
    <t xml:space="preserve">CCDC90B</t>
  </si>
  <si>
    <t xml:space="preserve">CLK4</t>
  </si>
  <si>
    <t xml:space="preserve">C2orf47</t>
  </si>
  <si>
    <t xml:space="preserve">PAX3</t>
  </si>
  <si>
    <t xml:space="preserve">RAD9A</t>
  </si>
  <si>
    <t xml:space="preserve">SLAMF9</t>
  </si>
  <si>
    <t xml:space="preserve">TSGA10IP</t>
  </si>
  <si>
    <t xml:space="preserve">FERMT3</t>
  </si>
  <si>
    <t xml:space="preserve">ATAD1</t>
  </si>
  <si>
    <t xml:space="preserve">EMP1</t>
  </si>
  <si>
    <t xml:space="preserve">CDSN</t>
  </si>
  <si>
    <t xml:space="preserve">C7orf31</t>
  </si>
  <si>
    <t xml:space="preserve">NAALADL1</t>
  </si>
  <si>
    <t xml:space="preserve">HOXA5</t>
  </si>
  <si>
    <t xml:space="preserve">SLC38A2</t>
  </si>
  <si>
    <t xml:space="preserve">RRAGA</t>
  </si>
  <si>
    <t xml:space="preserve">ZNF134</t>
  </si>
  <si>
    <t xml:space="preserve">ITGAM</t>
  </si>
  <si>
    <t xml:space="preserve">MIA3</t>
  </si>
  <si>
    <t xml:space="preserve">SPIN3</t>
  </si>
  <si>
    <t xml:space="preserve">ART1</t>
  </si>
  <si>
    <t xml:space="preserve">GPBAR1</t>
  </si>
  <si>
    <t xml:space="preserve">NF1</t>
  </si>
  <si>
    <t xml:space="preserve">PRDM6</t>
  </si>
  <si>
    <t xml:space="preserve">RBBP5</t>
  </si>
  <si>
    <t xml:space="preserve">ACACA</t>
  </si>
  <si>
    <t xml:space="preserve">DHDDS</t>
  </si>
  <si>
    <t xml:space="preserve">PACRGL</t>
  </si>
  <si>
    <t xml:space="preserve">A4GALT</t>
  </si>
  <si>
    <t xml:space="preserve">HDAC1</t>
  </si>
  <si>
    <t xml:space="preserve">RGS18</t>
  </si>
  <si>
    <t xml:space="preserve">GLOD4</t>
  </si>
  <si>
    <t xml:space="preserve">ETV6</t>
  </si>
  <si>
    <t xml:space="preserve">CTSC</t>
  </si>
  <si>
    <t xml:space="preserve">ABCC6</t>
  </si>
  <si>
    <t xml:space="preserve">RBMS1</t>
  </si>
  <si>
    <t xml:space="preserve">SLC25A45</t>
  </si>
  <si>
    <t xml:space="preserve">UBL3</t>
  </si>
  <si>
    <t xml:space="preserve">GREB1</t>
  </si>
  <si>
    <t xml:space="preserve">SLPI</t>
  </si>
  <si>
    <t xml:space="preserve">RASEF</t>
  </si>
  <si>
    <t xml:space="preserve">CLVS1</t>
  </si>
  <si>
    <t xml:space="preserve">TLR1</t>
  </si>
  <si>
    <t xml:space="preserve">GPRC5D</t>
  </si>
  <si>
    <t xml:space="preserve">RPL22L1</t>
  </si>
  <si>
    <t xml:space="preserve">GLI3</t>
  </si>
  <si>
    <t xml:space="preserve">SYCE2</t>
  </si>
  <si>
    <t xml:space="preserve">RAB10</t>
  </si>
  <si>
    <t xml:space="preserve">TSPAN1</t>
  </si>
  <si>
    <t xml:space="preserve">FAM3B</t>
  </si>
  <si>
    <t xml:space="preserve">EIF5</t>
  </si>
  <si>
    <t xml:space="preserve">CXXC4</t>
  </si>
  <si>
    <t xml:space="preserve">GDPD5</t>
  </si>
  <si>
    <t xml:space="preserve">ARHGAP6</t>
  </si>
  <si>
    <t xml:space="preserve">RCC1</t>
  </si>
  <si>
    <t xml:space="preserve">DPEP3</t>
  </si>
  <si>
    <t xml:space="preserve">PDHA2</t>
  </si>
  <si>
    <t xml:space="preserve">S100A2</t>
  </si>
  <si>
    <t xml:space="preserve">TRIM29</t>
  </si>
  <si>
    <t xml:space="preserve">TMEM108</t>
  </si>
  <si>
    <t xml:space="preserve">ZFYVE16</t>
  </si>
  <si>
    <t xml:space="preserve">ZNF784</t>
  </si>
  <si>
    <t xml:space="preserve">SHISA9</t>
  </si>
  <si>
    <t xml:space="preserve">CSN1S1</t>
  </si>
  <si>
    <t xml:space="preserve">TMOD3</t>
  </si>
  <si>
    <t xml:space="preserve">BRMS1L</t>
  </si>
  <si>
    <t xml:space="preserve">RPE65</t>
  </si>
  <si>
    <t xml:space="preserve">SEZ6L2</t>
  </si>
  <si>
    <t xml:space="preserve">ATXN7L2</t>
  </si>
  <si>
    <t xml:space="preserve">ZNF331</t>
  </si>
  <si>
    <t xml:space="preserve">FXYD6</t>
  </si>
  <si>
    <t xml:space="preserve">HR</t>
  </si>
  <si>
    <t xml:space="preserve">DNAJC3</t>
  </si>
  <si>
    <t xml:space="preserve">CD209</t>
  </si>
  <si>
    <t xml:space="preserve">GIPC2</t>
  </si>
  <si>
    <t xml:space="preserve">CYP4F12</t>
  </si>
  <si>
    <t xml:space="preserve">UNC13A</t>
  </si>
  <si>
    <t xml:space="preserve">RNASE6</t>
  </si>
  <si>
    <t xml:space="preserve">RAB38</t>
  </si>
  <si>
    <t xml:space="preserve">ABCA3</t>
  </si>
  <si>
    <t xml:space="preserve">SLURP1</t>
  </si>
  <si>
    <t xml:space="preserve">STX11</t>
  </si>
  <si>
    <t xml:space="preserve">PLA2R1</t>
  </si>
  <si>
    <t xml:space="preserve">SLAMF8</t>
  </si>
  <si>
    <t xml:space="preserve">AQP8</t>
  </si>
  <si>
    <t xml:space="preserve">LAG3</t>
  </si>
  <si>
    <t xml:space="preserve">GRB10</t>
  </si>
  <si>
    <t xml:space="preserve">CUL2</t>
  </si>
  <si>
    <t xml:space="preserve">GPC2</t>
  </si>
  <si>
    <t xml:space="preserve">SEZ6L</t>
  </si>
  <si>
    <t xml:space="preserve">COL11A1</t>
  </si>
  <si>
    <t xml:space="preserve">BLZF1</t>
  </si>
  <si>
    <t xml:space="preserve">TSSK4</t>
  </si>
  <si>
    <t xml:space="preserve">LAMA4</t>
  </si>
  <si>
    <t xml:space="preserve">NRXN2</t>
  </si>
  <si>
    <t xml:space="preserve">RAB32</t>
  </si>
  <si>
    <t xml:space="preserve">GPR141</t>
  </si>
  <si>
    <t xml:space="preserve">FAM19A2</t>
  </si>
  <si>
    <t xml:space="preserve">PFDN4</t>
  </si>
  <si>
    <t xml:space="preserve">WDR59</t>
  </si>
  <si>
    <t xml:space="preserve">NDUFB1</t>
  </si>
  <si>
    <t xml:space="preserve">ARHGAP27</t>
  </si>
  <si>
    <t xml:space="preserve">ABCB10</t>
  </si>
  <si>
    <t xml:space="preserve">FBXO10</t>
  </si>
  <si>
    <t xml:space="preserve">AIM1L</t>
  </si>
  <si>
    <t xml:space="preserve">FCRL3</t>
  </si>
  <si>
    <t xml:space="preserve">EVPLL</t>
  </si>
  <si>
    <t xml:space="preserve">ATP6AP2</t>
  </si>
  <si>
    <t xml:space="preserve">TGIF1</t>
  </si>
  <si>
    <t xml:space="preserve">RNASEL</t>
  </si>
  <si>
    <t xml:space="preserve">RPL7</t>
  </si>
  <si>
    <t xml:space="preserve">TTF2</t>
  </si>
  <si>
    <t xml:space="preserve">CYP4F8</t>
  </si>
  <si>
    <t xml:space="preserve">SLC2A10</t>
  </si>
  <si>
    <t xml:space="preserve">LBP</t>
  </si>
  <si>
    <t xml:space="preserve">TRIP4</t>
  </si>
  <si>
    <t xml:space="preserve">CREB3L4</t>
  </si>
  <si>
    <t xml:space="preserve">FUT4</t>
  </si>
  <si>
    <t xml:space="preserve">MAT2B</t>
  </si>
  <si>
    <t xml:space="preserve">OSR1</t>
  </si>
  <si>
    <t xml:space="preserve">LIG1</t>
  </si>
  <si>
    <t xml:space="preserve">MED13L</t>
  </si>
  <si>
    <t xml:space="preserve">ATAD3C</t>
  </si>
  <si>
    <t xml:space="preserve">BCDIN3D</t>
  </si>
  <si>
    <t xml:space="preserve">DPF2</t>
  </si>
  <si>
    <t xml:space="preserve">CCNH</t>
  </si>
  <si>
    <t xml:space="preserve">ADAMTSL3</t>
  </si>
  <si>
    <t xml:space="preserve">MAD2L2</t>
  </si>
  <si>
    <t xml:space="preserve">DAB2</t>
  </si>
  <si>
    <t xml:space="preserve">CEBPB</t>
  </si>
  <si>
    <t xml:space="preserve">HEBP1</t>
  </si>
  <si>
    <t xml:space="preserve">MFSD6L</t>
  </si>
  <si>
    <t xml:space="preserve">NOD2</t>
  </si>
  <si>
    <t xml:space="preserve">RPS10P7</t>
  </si>
  <si>
    <t xml:space="preserve">ING1</t>
  </si>
  <si>
    <t xml:space="preserve">SMURF1</t>
  </si>
  <si>
    <t xml:space="preserve">RNF4</t>
  </si>
  <si>
    <t xml:space="preserve">HS3ST1</t>
  </si>
  <si>
    <t xml:space="preserve">DIS3</t>
  </si>
  <si>
    <t xml:space="preserve">NLRC4</t>
  </si>
  <si>
    <t xml:space="preserve">ICAM3</t>
  </si>
  <si>
    <t xml:space="preserve">DCK</t>
  </si>
  <si>
    <t xml:space="preserve">SRXN1</t>
  </si>
  <si>
    <t xml:space="preserve">ETHE1</t>
  </si>
  <si>
    <t xml:space="preserve">FAM129A</t>
  </si>
  <si>
    <t xml:space="preserve">B3GALT5</t>
  </si>
  <si>
    <t xml:space="preserve">SASH1</t>
  </si>
  <si>
    <t xml:space="preserve">KSR2</t>
  </si>
  <si>
    <t xml:space="preserve">ADIG</t>
  </si>
  <si>
    <t xml:space="preserve">CHMP5</t>
  </si>
  <si>
    <t xml:space="preserve">ZNF514</t>
  </si>
  <si>
    <t xml:space="preserve">SPI1</t>
  </si>
  <si>
    <t xml:space="preserve">PILRA</t>
  </si>
  <si>
    <t xml:space="preserve">WDR26</t>
  </si>
  <si>
    <t xml:space="preserve">CER1</t>
  </si>
  <si>
    <t xml:space="preserve">NKIRAS1</t>
  </si>
  <si>
    <t xml:space="preserve">SGOL1</t>
  </si>
  <si>
    <t xml:space="preserve">LIAS</t>
  </si>
  <si>
    <t xml:space="preserve">CCT8L2</t>
  </si>
  <si>
    <t xml:space="preserve">HGF</t>
  </si>
  <si>
    <t xml:space="preserve">SERPINH1</t>
  </si>
  <si>
    <t xml:space="preserve">ALDH4A1</t>
  </si>
  <si>
    <t xml:space="preserve">CES1</t>
  </si>
  <si>
    <t xml:space="preserve">SPTLC1</t>
  </si>
  <si>
    <t xml:space="preserve">STK4</t>
  </si>
  <si>
    <t xml:space="preserve">TMEM68</t>
  </si>
  <si>
    <t xml:space="preserve">SVOP</t>
  </si>
  <si>
    <t xml:space="preserve">PRDM15</t>
  </si>
  <si>
    <t xml:space="preserve">KLK13</t>
  </si>
  <si>
    <t xml:space="preserve">SLC26A2</t>
  </si>
  <si>
    <t xml:space="preserve">SBF2</t>
  </si>
  <si>
    <t xml:space="preserve">APOOL</t>
  </si>
  <si>
    <t xml:space="preserve">AIDA</t>
  </si>
  <si>
    <t xml:space="preserve">INPP5D</t>
  </si>
  <si>
    <t xml:space="preserve">IGBP1</t>
  </si>
  <si>
    <t xml:space="preserve">AMBN</t>
  </si>
  <si>
    <t xml:space="preserve">OR6A2</t>
  </si>
  <si>
    <t xml:space="preserve">NOX5</t>
  </si>
  <si>
    <t xml:space="preserve">BHLHE41</t>
  </si>
  <si>
    <t xml:space="preserve">HSPH1</t>
  </si>
  <si>
    <t xml:space="preserve">ADNP2</t>
  </si>
  <si>
    <t xml:space="preserve">MLANA</t>
  </si>
  <si>
    <t xml:space="preserve">KRTAP9-3</t>
  </si>
  <si>
    <t xml:space="preserve">LOC285957</t>
  </si>
  <si>
    <t xml:space="preserve">CPSF4</t>
  </si>
  <si>
    <t xml:space="preserve">MIIP</t>
  </si>
  <si>
    <t xml:space="preserve">LOC257396</t>
  </si>
  <si>
    <t xml:space="preserve">CACYBP</t>
  </si>
  <si>
    <t xml:space="preserve">CGRRF1</t>
  </si>
  <si>
    <t xml:space="preserve">FAM78A</t>
  </si>
  <si>
    <t xml:space="preserve">CAPN6</t>
  </si>
  <si>
    <t xml:space="preserve">RRAS</t>
  </si>
  <si>
    <t xml:space="preserve">LDB1</t>
  </si>
  <si>
    <t xml:space="preserve">TIMM17A</t>
  </si>
  <si>
    <t xml:space="preserve">POLG</t>
  </si>
  <si>
    <t xml:space="preserve">FRY</t>
  </si>
  <si>
    <t xml:space="preserve">PIK3R4</t>
  </si>
  <si>
    <t xml:space="preserve">PQLC2</t>
  </si>
  <si>
    <t xml:space="preserve">EMB</t>
  </si>
  <si>
    <t xml:space="preserve">NR0B2</t>
  </si>
  <si>
    <t xml:space="preserve">ITK</t>
  </si>
  <si>
    <t xml:space="preserve">HKDC1</t>
  </si>
  <si>
    <t xml:space="preserve">HNRNPU</t>
  </si>
  <si>
    <t xml:space="preserve">MTNR1A</t>
  </si>
  <si>
    <t xml:space="preserve">B2M</t>
  </si>
  <si>
    <t xml:space="preserve">CD276</t>
  </si>
  <si>
    <t xml:space="preserve">GIGYF1</t>
  </si>
  <si>
    <t xml:space="preserve">PEPD</t>
  </si>
  <si>
    <t xml:space="preserve">PPIH</t>
  </si>
  <si>
    <t xml:space="preserve">LCP1</t>
  </si>
  <si>
    <t xml:space="preserve">PTCD2</t>
  </si>
  <si>
    <t xml:space="preserve">SLC15A3</t>
  </si>
  <si>
    <t xml:space="preserve">NMI</t>
  </si>
  <si>
    <t xml:space="preserve">NGDN</t>
  </si>
  <si>
    <t xml:space="preserve">NCKAP5</t>
  </si>
  <si>
    <t xml:space="preserve">FAM192A</t>
  </si>
  <si>
    <t xml:space="preserve">OR2S2</t>
  </si>
  <si>
    <t xml:space="preserve">ARPC5</t>
  </si>
  <si>
    <t xml:space="preserve">NKX2-5</t>
  </si>
  <si>
    <t xml:space="preserve">RGAG4</t>
  </si>
  <si>
    <t xml:space="preserve">YWHAE</t>
  </si>
  <si>
    <t xml:space="preserve">ARHGAP4</t>
  </si>
  <si>
    <t xml:space="preserve">MGA</t>
  </si>
  <si>
    <t xml:space="preserve">MIB2</t>
  </si>
  <si>
    <t xml:space="preserve">FGF22</t>
  </si>
  <si>
    <t xml:space="preserve">KLF14</t>
  </si>
  <si>
    <t xml:space="preserve">HTN1</t>
  </si>
  <si>
    <t xml:space="preserve">TNFSF15</t>
  </si>
  <si>
    <t xml:space="preserve">SPATS2</t>
  </si>
  <si>
    <t xml:space="preserve">DLX4</t>
  </si>
  <si>
    <t xml:space="preserve">PDE6C</t>
  </si>
  <si>
    <t xml:space="preserve">ATP5S</t>
  </si>
  <si>
    <t xml:space="preserve">PTGDR</t>
  </si>
  <si>
    <t xml:space="preserve">ZNF792</t>
  </si>
  <si>
    <t xml:space="preserve">LPAR5</t>
  </si>
  <si>
    <t xml:space="preserve">PAEP</t>
  </si>
  <si>
    <t xml:space="preserve">WDR78</t>
  </si>
  <si>
    <t xml:space="preserve">NR1I3</t>
  </si>
  <si>
    <t xml:space="preserve">CPEB4</t>
  </si>
  <si>
    <t xml:space="preserve">MMADHC</t>
  </si>
  <si>
    <t xml:space="preserve">XPO7</t>
  </si>
  <si>
    <t xml:space="preserve">CACNA1H</t>
  </si>
  <si>
    <t xml:space="preserve">SLC1A6</t>
  </si>
  <si>
    <t xml:space="preserve">COPZ2</t>
  </si>
  <si>
    <t xml:space="preserve">FAF1</t>
  </si>
  <si>
    <t xml:space="preserve">STAT5A</t>
  </si>
  <si>
    <t xml:space="preserve">SHC3</t>
  </si>
  <si>
    <t xml:space="preserve">TDRD3</t>
  </si>
  <si>
    <t xml:space="preserve">MUC16</t>
  </si>
  <si>
    <t xml:space="preserve">TNFRSF25</t>
  </si>
  <si>
    <t xml:space="preserve">YTHDF2</t>
  </si>
  <si>
    <t xml:space="preserve">MS4A15</t>
  </si>
  <si>
    <t xml:space="preserve">CABP4</t>
  </si>
  <si>
    <t xml:space="preserve">TFR2</t>
  </si>
  <si>
    <t xml:space="preserve">HTR1D</t>
  </si>
  <si>
    <t xml:space="preserve">GNL2</t>
  </si>
  <si>
    <t xml:space="preserve">TCEA3</t>
  </si>
  <si>
    <t xml:space="preserve">ARPC1B</t>
  </si>
  <si>
    <t xml:space="preserve">GPR183</t>
  </si>
  <si>
    <t xml:space="preserve">ZNF639</t>
  </si>
  <si>
    <t xml:space="preserve">DCTD</t>
  </si>
  <si>
    <t xml:space="preserve">OLFML2A</t>
  </si>
  <si>
    <t xml:space="preserve">PIGR</t>
  </si>
  <si>
    <t xml:space="preserve">TP73</t>
  </si>
  <si>
    <t xml:space="preserve">ZNF182</t>
  </si>
  <si>
    <t xml:space="preserve">PDLIM7</t>
  </si>
  <si>
    <t xml:space="preserve">ABCD1</t>
  </si>
  <si>
    <t xml:space="preserve">BPTF</t>
  </si>
  <si>
    <t xml:space="preserve">GP6</t>
  </si>
  <si>
    <t xml:space="preserve">KBTBD6</t>
  </si>
  <si>
    <t xml:space="preserve">CHORDC1</t>
  </si>
  <si>
    <t xml:space="preserve">C11orf74</t>
  </si>
  <si>
    <t xml:space="preserve">ZNF496</t>
  </si>
  <si>
    <t xml:space="preserve">CX3CR1</t>
  </si>
  <si>
    <t xml:space="preserve">FBRSL1</t>
  </si>
  <si>
    <t xml:space="preserve">PTOV1</t>
  </si>
  <si>
    <t xml:space="preserve">C14orf28</t>
  </si>
  <si>
    <t xml:space="preserve">TAF13</t>
  </si>
  <si>
    <t xml:space="preserve">XPA</t>
  </si>
  <si>
    <t xml:space="preserve">MORF4L2</t>
  </si>
  <si>
    <t xml:space="preserve">SLC1A1</t>
  </si>
  <si>
    <t xml:space="preserve">SH3TC1</t>
  </si>
  <si>
    <t xml:space="preserve">NOX1</t>
  </si>
  <si>
    <t xml:space="preserve">DSTN</t>
  </si>
  <si>
    <t xml:space="preserve">LRRC4C</t>
  </si>
  <si>
    <t xml:space="preserve">TLE1</t>
  </si>
  <si>
    <t xml:space="preserve">GHR</t>
  </si>
  <si>
    <t xml:space="preserve">ARMCX5</t>
  </si>
  <si>
    <t xml:space="preserve">SLC38A5</t>
  </si>
  <si>
    <t xml:space="preserve">PHTF2</t>
  </si>
  <si>
    <t xml:space="preserve">ZSCAN22</t>
  </si>
  <si>
    <t xml:space="preserve">RBM26</t>
  </si>
  <si>
    <t xml:space="preserve">NFXL1</t>
  </si>
  <si>
    <t xml:space="preserve">CD53</t>
  </si>
  <si>
    <t xml:space="preserve">FAM168A</t>
  </si>
  <si>
    <t xml:space="preserve">MRPL23</t>
  </si>
  <si>
    <t xml:space="preserve">SEPN1</t>
  </si>
  <si>
    <t xml:space="preserve">TBC1D29</t>
  </si>
  <si>
    <t xml:space="preserve">SLC22A8</t>
  </si>
  <si>
    <t xml:space="preserve">KIAA2022</t>
  </si>
  <si>
    <t xml:space="preserve">TNFRSF17</t>
  </si>
  <si>
    <t xml:space="preserve">ASTN1</t>
  </si>
  <si>
    <t xml:space="preserve">KPNA6</t>
  </si>
  <si>
    <t xml:space="preserve">CCND2</t>
  </si>
  <si>
    <t xml:space="preserve">APCDD1</t>
  </si>
  <si>
    <t xml:space="preserve">RIPPLY2</t>
  </si>
  <si>
    <t xml:space="preserve">RUNX2</t>
  </si>
  <si>
    <t xml:space="preserve">TP53I13</t>
  </si>
  <si>
    <t xml:space="preserve">FAM13C</t>
  </si>
  <si>
    <t xml:space="preserve">SLC8A3</t>
  </si>
  <si>
    <t xml:space="preserve">PHYHIPL</t>
  </si>
  <si>
    <t xml:space="preserve">MALL</t>
  </si>
  <si>
    <t xml:space="preserve">ANP32D</t>
  </si>
  <si>
    <t xml:space="preserve">B4GALNT4</t>
  </si>
  <si>
    <t xml:space="preserve">ANKRD30A</t>
  </si>
  <si>
    <t xml:space="preserve">SERPINC1</t>
  </si>
  <si>
    <t xml:space="preserve">ZFAND5</t>
  </si>
  <si>
    <t xml:space="preserve">LRRTM4</t>
  </si>
  <si>
    <t xml:space="preserve">TGFB1</t>
  </si>
  <si>
    <t xml:space="preserve">MKRN2</t>
  </si>
  <si>
    <t xml:space="preserve">NAP1L4</t>
  </si>
  <si>
    <t xml:space="preserve">PLS1</t>
  </si>
  <si>
    <t xml:space="preserve">SCMH1</t>
  </si>
  <si>
    <t xml:space="preserve">VRK3</t>
  </si>
  <si>
    <t xml:space="preserve">PPARD</t>
  </si>
  <si>
    <t xml:space="preserve">ASCL3</t>
  </si>
  <si>
    <t xml:space="preserve">KIR2DS1</t>
  </si>
  <si>
    <t xml:space="preserve">DOK2</t>
  </si>
  <si>
    <t xml:space="preserve">STARD3</t>
  </si>
  <si>
    <t xml:space="preserve">FLYWCH2</t>
  </si>
  <si>
    <t xml:space="preserve">C5AR1</t>
  </si>
  <si>
    <t xml:space="preserve">SLC28A1</t>
  </si>
  <si>
    <t xml:space="preserve">ACSL3</t>
  </si>
  <si>
    <t xml:space="preserve">FOXRED2</t>
  </si>
  <si>
    <t xml:space="preserve">REL</t>
  </si>
  <si>
    <t xml:space="preserve">ECM2</t>
  </si>
  <si>
    <t xml:space="preserve">SLITRK5</t>
  </si>
  <si>
    <t xml:space="preserve">TNS4</t>
  </si>
  <si>
    <t xml:space="preserve">PDCD10</t>
  </si>
  <si>
    <t xml:space="preserve">SPRR2G</t>
  </si>
  <si>
    <t xml:space="preserve">CSNK2A1</t>
  </si>
  <si>
    <t xml:space="preserve">GRIN3A</t>
  </si>
  <si>
    <t xml:space="preserve">FOXB1</t>
  </si>
  <si>
    <t xml:space="preserve">SRM</t>
  </si>
  <si>
    <t xml:space="preserve">HBM</t>
  </si>
  <si>
    <t xml:space="preserve">SYNGR2</t>
  </si>
  <si>
    <t xml:space="preserve">NUS1</t>
  </si>
  <si>
    <t xml:space="preserve">GSG2</t>
  </si>
  <si>
    <t xml:space="preserve">VMO1</t>
  </si>
  <si>
    <t xml:space="preserve">BIRC7</t>
  </si>
  <si>
    <t xml:space="preserve">SPINK4</t>
  </si>
  <si>
    <t xml:space="preserve">LSG1</t>
  </si>
  <si>
    <t xml:space="preserve">KLHL23</t>
  </si>
  <si>
    <t xml:space="preserve">AOAH</t>
  </si>
  <si>
    <t xml:space="preserve">ZNF675</t>
  </si>
  <si>
    <t xml:space="preserve">ATP4B</t>
  </si>
  <si>
    <t xml:space="preserve">TMEM192</t>
  </si>
  <si>
    <t xml:space="preserve">NKX2-2</t>
  </si>
  <si>
    <t xml:space="preserve">GLE1</t>
  </si>
  <si>
    <t xml:space="preserve">PLXND1</t>
  </si>
  <si>
    <t xml:space="preserve">CALML6</t>
  </si>
  <si>
    <t xml:space="preserve">KIAA0125</t>
  </si>
  <si>
    <t xml:space="preserve">ZAN</t>
  </si>
  <si>
    <t xml:space="preserve">ZP2</t>
  </si>
  <si>
    <t xml:space="preserve">AKAP11</t>
  </si>
  <si>
    <t xml:space="preserve">SKI</t>
  </si>
  <si>
    <t xml:space="preserve">TLR7</t>
  </si>
  <si>
    <t xml:space="preserve">TAL1</t>
  </si>
  <si>
    <t xml:space="preserve">ARMC1</t>
  </si>
  <si>
    <t xml:space="preserve">DMXL1</t>
  </si>
  <si>
    <t xml:space="preserve">RAD54L</t>
  </si>
  <si>
    <t xml:space="preserve">CEP97</t>
  </si>
  <si>
    <t xml:space="preserve">CCDC105</t>
  </si>
  <si>
    <t xml:space="preserve">PCDHB6</t>
  </si>
  <si>
    <t xml:space="preserve">TESK2</t>
  </si>
  <si>
    <t xml:space="preserve">OR7E24</t>
  </si>
  <si>
    <t xml:space="preserve">GBX1</t>
  </si>
  <si>
    <t xml:space="preserve">C1orf162</t>
  </si>
  <si>
    <t xml:space="preserve">PKN2</t>
  </si>
  <si>
    <t xml:space="preserve">MDS2</t>
  </si>
  <si>
    <t xml:space="preserve">PAM</t>
  </si>
  <si>
    <t xml:space="preserve">SRRM2</t>
  </si>
  <si>
    <t xml:space="preserve">USPL1</t>
  </si>
  <si>
    <t xml:space="preserve">IQCF3</t>
  </si>
  <si>
    <t xml:space="preserve">MEFV</t>
  </si>
  <si>
    <t xml:space="preserve">TMEM106A</t>
  </si>
  <si>
    <t xml:space="preserve">PPP2R5E</t>
  </si>
  <si>
    <t xml:space="preserve">PAIP2</t>
  </si>
  <si>
    <t xml:space="preserve">CADM1</t>
  </si>
  <si>
    <t xml:space="preserve">PRKCD</t>
  </si>
  <si>
    <t xml:space="preserve">CD69</t>
  </si>
  <si>
    <t xml:space="preserve">PSTK</t>
  </si>
  <si>
    <t xml:space="preserve">AMPD2</t>
  </si>
  <si>
    <t xml:space="preserve">GAL3ST1</t>
  </si>
  <si>
    <t xml:space="preserve">NPC2</t>
  </si>
  <si>
    <t xml:space="preserve">PEX11G</t>
  </si>
  <si>
    <t xml:space="preserve">NAIF1</t>
  </si>
  <si>
    <t xml:space="preserve">EPO</t>
  </si>
  <si>
    <t xml:space="preserve">MUC5B</t>
  </si>
  <si>
    <t xml:space="preserve">EPM2AIP1</t>
  </si>
  <si>
    <t xml:space="preserve">EXOSC6</t>
  </si>
  <si>
    <t xml:space="preserve">RNF103</t>
  </si>
  <si>
    <t xml:space="preserve">LPXN</t>
  </si>
  <si>
    <t xml:space="preserve">SLC9A2</t>
  </si>
  <si>
    <t xml:space="preserve">BRCA2</t>
  </si>
  <si>
    <t xml:space="preserve">GHRL</t>
  </si>
  <si>
    <t xml:space="preserve">PTGER4</t>
  </si>
  <si>
    <t xml:space="preserve">PRSS8</t>
  </si>
  <si>
    <t xml:space="preserve">PZP</t>
  </si>
  <si>
    <t xml:space="preserve">CYP2D6</t>
  </si>
  <si>
    <t xml:space="preserve">SMARCD1</t>
  </si>
  <si>
    <t xml:space="preserve">NPM1</t>
  </si>
  <si>
    <t xml:space="preserve">PVRIG</t>
  </si>
  <si>
    <t xml:space="preserve">EXOC6B</t>
  </si>
  <si>
    <t xml:space="preserve">MAP7D3</t>
  </si>
  <si>
    <t xml:space="preserve">TYMP</t>
  </si>
  <si>
    <t xml:space="preserve">SIGLEC7</t>
  </si>
  <si>
    <t xml:space="preserve">MYH7</t>
  </si>
  <si>
    <t xml:space="preserve">TNFSF13</t>
  </si>
  <si>
    <t xml:space="preserve">PRO1596</t>
  </si>
  <si>
    <t xml:space="preserve">RABGEF1</t>
  </si>
  <si>
    <t xml:space="preserve">TTLL12</t>
  </si>
  <si>
    <t xml:space="preserve">TDRD9</t>
  </si>
  <si>
    <t xml:space="preserve">HLA-F</t>
  </si>
  <si>
    <t xml:space="preserve">CNRIP1</t>
  </si>
  <si>
    <t xml:space="preserve">LYN</t>
  </si>
  <si>
    <t xml:space="preserve">AKR7A3</t>
  </si>
  <si>
    <t xml:space="preserve">RCSD1</t>
  </si>
  <si>
    <t xml:space="preserve">PARP14</t>
  </si>
  <si>
    <t xml:space="preserve">TMTC2</t>
  </si>
  <si>
    <t xml:space="preserve">MACF1</t>
  </si>
  <si>
    <t xml:space="preserve">ZMYM6</t>
  </si>
  <si>
    <t xml:space="preserve">SCML2</t>
  </si>
  <si>
    <t xml:space="preserve">GRIK2</t>
  </si>
  <si>
    <t xml:space="preserve">MTF2</t>
  </si>
  <si>
    <t xml:space="preserve">FH</t>
  </si>
  <si>
    <t xml:space="preserve">NCOA2</t>
  </si>
  <si>
    <t xml:space="preserve">CHGB</t>
  </si>
  <si>
    <t xml:space="preserve">GPX2</t>
  </si>
  <si>
    <t xml:space="preserve">FAM117A</t>
  </si>
  <si>
    <t xml:space="preserve">ATMIN</t>
  </si>
  <si>
    <t xml:space="preserve">PFKM</t>
  </si>
  <si>
    <t xml:space="preserve">LSP1</t>
  </si>
  <si>
    <t xml:space="preserve">SYT4</t>
  </si>
  <si>
    <t xml:space="preserve">TMEM169</t>
  </si>
  <si>
    <t xml:space="preserve">SLC39A10</t>
  </si>
  <si>
    <t xml:space="preserve">TNFRSF11B</t>
  </si>
  <si>
    <t xml:space="preserve">C22orf39</t>
  </si>
  <si>
    <t xml:space="preserve">CBFA2T2</t>
  </si>
  <si>
    <t xml:space="preserve">HCLS1</t>
  </si>
  <si>
    <t xml:space="preserve">OR1A1</t>
  </si>
  <si>
    <t xml:space="preserve">GALE</t>
  </si>
  <si>
    <t xml:space="preserve">ZMYM1</t>
  </si>
  <si>
    <t xml:space="preserve">RHOC</t>
  </si>
  <si>
    <t xml:space="preserve">TGFA</t>
  </si>
  <si>
    <t xml:space="preserve">QTRT1</t>
  </si>
  <si>
    <t xml:space="preserve">FCN1</t>
  </si>
  <si>
    <t xml:space="preserve">BAG3</t>
  </si>
  <si>
    <t xml:space="preserve">MAP1LC3B</t>
  </si>
  <si>
    <t xml:space="preserve">SRGAP2</t>
  </si>
  <si>
    <t xml:space="preserve">CDC25C</t>
  </si>
  <si>
    <t xml:space="preserve">HECTD3</t>
  </si>
  <si>
    <t xml:space="preserve">ZNF428</t>
  </si>
  <si>
    <t xml:space="preserve">NUCB2</t>
  </si>
  <si>
    <t xml:space="preserve">RRS1</t>
  </si>
  <si>
    <t xml:space="preserve">ACBD6</t>
  </si>
  <si>
    <t xml:space="preserve">ITIH1</t>
  </si>
  <si>
    <t xml:space="preserve">CRYGN</t>
  </si>
  <si>
    <t xml:space="preserve">KPNA1</t>
  </si>
  <si>
    <t xml:space="preserve">RHOG</t>
  </si>
  <si>
    <t xml:space="preserve">IDH3A</t>
  </si>
  <si>
    <t xml:space="preserve">ZC4H2</t>
  </si>
  <si>
    <t xml:space="preserve">FAM122A</t>
  </si>
  <si>
    <t xml:space="preserve">HSD17B12</t>
  </si>
  <si>
    <t xml:space="preserve">DYNC1LI1</t>
  </si>
  <si>
    <t xml:space="preserve">ZNF691</t>
  </si>
  <si>
    <t xml:space="preserve">TRIB1</t>
  </si>
  <si>
    <t xml:space="preserve">SNX9</t>
  </si>
  <si>
    <t xml:space="preserve">CDC37L1</t>
  </si>
  <si>
    <t xml:space="preserve">IFNA8</t>
  </si>
  <si>
    <t xml:space="preserve">FIGNL1</t>
  </si>
  <si>
    <t xml:space="preserve">TNIP2</t>
  </si>
  <si>
    <t xml:space="preserve">NEU2</t>
  </si>
  <si>
    <t xml:space="preserve">NSMCE1</t>
  </si>
  <si>
    <t xml:space="preserve">BBS7</t>
  </si>
  <si>
    <t xml:space="preserve">DRG2</t>
  </si>
  <si>
    <t xml:space="preserve">EIF3M</t>
  </si>
  <si>
    <t xml:space="preserve">LILRB4</t>
  </si>
  <si>
    <t xml:space="preserve">RXRB</t>
  </si>
  <si>
    <t xml:space="preserve">C20orf197</t>
  </si>
  <si>
    <t xml:space="preserve">MGC15885</t>
  </si>
  <si>
    <t xml:space="preserve">GALC</t>
  </si>
  <si>
    <t xml:space="preserve">RAB3D</t>
  </si>
  <si>
    <t xml:space="preserve">ASB8</t>
  </si>
  <si>
    <t xml:space="preserve">LRRC8E</t>
  </si>
  <si>
    <t xml:space="preserve">F2RL3</t>
  </si>
  <si>
    <t xml:space="preserve">NDUFB6</t>
  </si>
  <si>
    <t xml:space="preserve">PGRMC1</t>
  </si>
  <si>
    <t xml:space="preserve">DUT</t>
  </si>
  <si>
    <t xml:space="preserve">CPNE5</t>
  </si>
  <si>
    <t xml:space="preserve">STYX</t>
  </si>
  <si>
    <t xml:space="preserve">MUSK</t>
  </si>
  <si>
    <t xml:space="preserve">DCUN1D2</t>
  </si>
  <si>
    <t xml:space="preserve">EYA3</t>
  </si>
  <si>
    <t xml:space="preserve">SEZ6</t>
  </si>
  <si>
    <t xml:space="preserve">MALAT1</t>
  </si>
  <si>
    <t xml:space="preserve">LOC100289230</t>
  </si>
  <si>
    <t xml:space="preserve">PRKAR2B</t>
  </si>
  <si>
    <t xml:space="preserve">DNMT3L</t>
  </si>
  <si>
    <t xml:space="preserve">ZNF830</t>
  </si>
  <si>
    <t xml:space="preserve">ACP2</t>
  </si>
  <si>
    <t xml:space="preserve">C2</t>
  </si>
  <si>
    <t xml:space="preserve">MNDA</t>
  </si>
  <si>
    <t xml:space="preserve">AP1AR</t>
  </si>
  <si>
    <t xml:space="preserve">GRAP</t>
  </si>
  <si>
    <t xml:space="preserve">SERINC1</t>
  </si>
  <si>
    <t xml:space="preserve">EMILIN2</t>
  </si>
  <si>
    <t xml:space="preserve">KCNH1</t>
  </si>
  <si>
    <t xml:space="preserve">KIAA0100</t>
  </si>
  <si>
    <t xml:space="preserve">ICAM1</t>
  </si>
  <si>
    <t xml:space="preserve">HOMEZ</t>
  </si>
  <si>
    <t xml:space="preserve">KDM4A</t>
  </si>
  <si>
    <t xml:space="preserve">SERP2</t>
  </si>
  <si>
    <t xml:space="preserve">ZNF75D</t>
  </si>
  <si>
    <t xml:space="preserve">CPXM2</t>
  </si>
  <si>
    <t xml:space="preserve">CEACAM4</t>
  </si>
  <si>
    <t xml:space="preserve">HOXB2</t>
  </si>
  <si>
    <t xml:space="preserve">RNF112</t>
  </si>
  <si>
    <t xml:space="preserve">CYP2A7</t>
  </si>
  <si>
    <t xml:space="preserve">SMCHD1</t>
  </si>
  <si>
    <t xml:space="preserve">ZXDA</t>
  </si>
  <si>
    <t xml:space="preserve">AAGAB</t>
  </si>
  <si>
    <t xml:space="preserve">DBN1</t>
  </si>
  <si>
    <t xml:space="preserve">GCNT2</t>
  </si>
  <si>
    <t xml:space="preserve">CLASP2</t>
  </si>
  <si>
    <t xml:space="preserve">CINP</t>
  </si>
  <si>
    <t xml:space="preserve">RNASE3</t>
  </si>
  <si>
    <t xml:space="preserve">PRKAG1</t>
  </si>
  <si>
    <t xml:space="preserve">CDH3</t>
  </si>
  <si>
    <t xml:space="preserve">MYLPF</t>
  </si>
  <si>
    <t xml:space="preserve">DOK1</t>
  </si>
  <si>
    <t xml:space="preserve">CD40</t>
  </si>
  <si>
    <t xml:space="preserve">ZAP70</t>
  </si>
  <si>
    <t xml:space="preserve">MOS</t>
  </si>
  <si>
    <t xml:space="preserve">C15orf32</t>
  </si>
  <si>
    <t xml:space="preserve">GDAP2</t>
  </si>
  <si>
    <t xml:space="preserve">FOXD1</t>
  </si>
  <si>
    <t xml:space="preserve">SPRED1</t>
  </si>
  <si>
    <t xml:space="preserve">ASF1A</t>
  </si>
  <si>
    <t xml:space="preserve">UCP3</t>
  </si>
  <si>
    <t xml:space="preserve">P2RX4</t>
  </si>
  <si>
    <t xml:space="preserve">SLC7A9</t>
  </si>
  <si>
    <t xml:space="preserve">OMA1</t>
  </si>
  <si>
    <t xml:space="preserve">PIK3R3</t>
  </si>
  <si>
    <t xml:space="preserve">ZNF575</t>
  </si>
  <si>
    <t xml:space="preserve">MYO10</t>
  </si>
  <si>
    <t xml:space="preserve">LOC286382</t>
  </si>
  <si>
    <t xml:space="preserve">SLC30A7</t>
  </si>
  <si>
    <t xml:space="preserve">USP25</t>
  </si>
  <si>
    <t xml:space="preserve">SLC22A18AS</t>
  </si>
  <si>
    <t xml:space="preserve">ABTB2</t>
  </si>
  <si>
    <t xml:space="preserve">RER1</t>
  </si>
  <si>
    <t xml:space="preserve">PROM2</t>
  </si>
  <si>
    <t xml:space="preserve">SPINT1</t>
  </si>
  <si>
    <t xml:space="preserve">MRPL10</t>
  </si>
  <si>
    <t xml:space="preserve">BAK1</t>
  </si>
  <si>
    <t xml:space="preserve">COMMD6</t>
  </si>
  <si>
    <t xml:space="preserve">RASSF8</t>
  </si>
  <si>
    <t xml:space="preserve">DNAJC17</t>
  </si>
  <si>
    <t xml:space="preserve">CECR1</t>
  </si>
  <si>
    <t xml:space="preserve">ACTL9</t>
  </si>
  <si>
    <t xml:space="preserve">MPV17L</t>
  </si>
  <si>
    <t xml:space="preserve">ZNF345</t>
  </si>
  <si>
    <t xml:space="preserve">ACY3</t>
  </si>
  <si>
    <t xml:space="preserve">KCTD19</t>
  </si>
  <si>
    <t xml:space="preserve">ATP5E</t>
  </si>
  <si>
    <t xml:space="preserve">IQGAP2</t>
  </si>
  <si>
    <t xml:space="preserve">WDR75</t>
  </si>
  <si>
    <t xml:space="preserve">BMP2</t>
  </si>
  <si>
    <t xml:space="preserve">ZBTB48</t>
  </si>
  <si>
    <t xml:space="preserve">C9orf40</t>
  </si>
  <si>
    <t xml:space="preserve">DNAJC18</t>
  </si>
  <si>
    <t xml:space="preserve">KDELR1</t>
  </si>
  <si>
    <t xml:space="preserve">UBE2Q2</t>
  </si>
  <si>
    <t xml:space="preserve">RIT2</t>
  </si>
  <si>
    <t xml:space="preserve">ST8SIA4</t>
  </si>
  <si>
    <t xml:space="preserve">PLEKHO2</t>
  </si>
  <si>
    <t xml:space="preserve">DNASE2</t>
  </si>
  <si>
    <t xml:space="preserve">CADM2</t>
  </si>
  <si>
    <t xml:space="preserve">SERPINB3</t>
  </si>
  <si>
    <t xml:space="preserve">CRMP1</t>
  </si>
  <si>
    <t xml:space="preserve">B3GALT6</t>
  </si>
  <si>
    <t xml:space="preserve">RUVBL2</t>
  </si>
  <si>
    <t xml:space="preserve">ZCRB1</t>
  </si>
  <si>
    <t xml:space="preserve">PTGES3</t>
  </si>
  <si>
    <t xml:space="preserve">SYTL1</t>
  </si>
  <si>
    <t xml:space="preserve">G6PC2</t>
  </si>
  <si>
    <t xml:space="preserve">AQP11</t>
  </si>
  <si>
    <t xml:space="preserve">OSGEPL1</t>
  </si>
  <si>
    <t xml:space="preserve">BBS4</t>
  </si>
  <si>
    <t xml:space="preserve">RABEP1</t>
  </si>
  <si>
    <t xml:space="preserve">KIF2C</t>
  </si>
  <si>
    <t xml:space="preserve">SPARCL1</t>
  </si>
  <si>
    <t xml:space="preserve">PSTPIP2</t>
  </si>
  <si>
    <t xml:space="preserve">ZC3HAV1</t>
  </si>
  <si>
    <t xml:space="preserve">PARVG</t>
  </si>
  <si>
    <t xml:space="preserve">PIK3CD</t>
  </si>
  <si>
    <t xml:space="preserve">TSSK1B</t>
  </si>
  <si>
    <t xml:space="preserve">STRAP</t>
  </si>
  <si>
    <t xml:space="preserve">BANF2</t>
  </si>
  <si>
    <t xml:space="preserve">ILKAP</t>
  </si>
  <si>
    <t xml:space="preserve">TEKT2</t>
  </si>
  <si>
    <t xml:space="preserve">PTGFRN</t>
  </si>
  <si>
    <t xml:space="preserve">ELOVL4</t>
  </si>
  <si>
    <t xml:space="preserve">DND1</t>
  </si>
  <si>
    <t xml:space="preserve">SPNS3</t>
  </si>
  <si>
    <t xml:space="preserve">ZNF800</t>
  </si>
  <si>
    <t xml:space="preserve">EVI2B</t>
  </si>
  <si>
    <t xml:space="preserve">PIK3C2G</t>
  </si>
  <si>
    <t xml:space="preserve">ITPKC</t>
  </si>
  <si>
    <t xml:space="preserve">GABRB3</t>
  </si>
  <si>
    <t xml:space="preserve">MARK4</t>
  </si>
  <si>
    <t xml:space="preserve">TRPM3</t>
  </si>
  <si>
    <t xml:space="preserve">NUMBL</t>
  </si>
  <si>
    <t xml:space="preserve">MRPL3</t>
  </si>
  <si>
    <t xml:space="preserve">FAM196A</t>
  </si>
  <si>
    <t xml:space="preserve">DHX34</t>
  </si>
  <si>
    <t xml:space="preserve">NFIC</t>
  </si>
  <si>
    <t xml:space="preserve">POLR1B</t>
  </si>
  <si>
    <t xml:space="preserve">PLOD1</t>
  </si>
  <si>
    <t xml:space="preserve">TDRD1</t>
  </si>
  <si>
    <t xml:space="preserve">DNAJC24</t>
  </si>
  <si>
    <t xml:space="preserve">LOC284648</t>
  </si>
  <si>
    <t xml:space="preserve">RNF135</t>
  </si>
  <si>
    <t xml:space="preserve">SERPINA9</t>
  </si>
  <si>
    <t xml:space="preserve">ZNF189</t>
  </si>
  <si>
    <t xml:space="preserve">IRAK1</t>
  </si>
  <si>
    <t xml:space="preserve">LARS</t>
  </si>
  <si>
    <t xml:space="preserve">RPS12</t>
  </si>
  <si>
    <t xml:space="preserve">ZFR</t>
  </si>
  <si>
    <t xml:space="preserve">SMAGP</t>
  </si>
  <si>
    <t xml:space="preserve">ATRX</t>
  </si>
  <si>
    <t xml:space="preserve">MYO7A</t>
  </si>
  <si>
    <t xml:space="preserve">IL17RA</t>
  </si>
  <si>
    <t xml:space="preserve">CAPZA1</t>
  </si>
  <si>
    <t xml:space="preserve">ARV1</t>
  </si>
  <si>
    <t xml:space="preserve">PALMD</t>
  </si>
  <si>
    <t xml:space="preserve">CCL23</t>
  </si>
  <si>
    <t xml:space="preserve">CCR10</t>
  </si>
  <si>
    <t xml:space="preserve">ZNF559</t>
  </si>
  <si>
    <t xml:space="preserve">PIAS3</t>
  </si>
  <si>
    <t xml:space="preserve">C9orf131</t>
  </si>
  <si>
    <t xml:space="preserve">IRF1</t>
  </si>
  <si>
    <t xml:space="preserve">NEXN</t>
  </si>
  <si>
    <t xml:space="preserve">RAB3IP</t>
  </si>
  <si>
    <t xml:space="preserve">FES</t>
  </si>
  <si>
    <t xml:space="preserve">FUNDC2</t>
  </si>
  <si>
    <t xml:space="preserve">NMNAT1</t>
  </si>
  <si>
    <t xml:space="preserve">CARD6</t>
  </si>
  <si>
    <t xml:space="preserve">RALGDS</t>
  </si>
  <si>
    <t xml:space="preserve">SOX8</t>
  </si>
  <si>
    <t xml:space="preserve">RCAN3</t>
  </si>
  <si>
    <t xml:space="preserve">CLGN</t>
  </si>
  <si>
    <t xml:space="preserve">OSBPL8</t>
  </si>
  <si>
    <t xml:space="preserve">PDCD6IP</t>
  </si>
  <si>
    <t xml:space="preserve">TCIRG1</t>
  </si>
  <si>
    <t xml:space="preserve">VPS4B</t>
  </si>
  <si>
    <t xml:space="preserve">KRT7</t>
  </si>
  <si>
    <t xml:space="preserve">FLJ21369</t>
  </si>
  <si>
    <t xml:space="preserve">GLRX5</t>
  </si>
  <si>
    <t xml:space="preserve">QRICH2</t>
  </si>
  <si>
    <t xml:space="preserve">TM9SF2</t>
  </si>
  <si>
    <t xml:space="preserve">SLC4A1</t>
  </si>
  <si>
    <t xml:space="preserve">TMEM51</t>
  </si>
  <si>
    <t xml:space="preserve">TEAD2</t>
  </si>
  <si>
    <t xml:space="preserve">TOR1AIP1</t>
  </si>
  <si>
    <t xml:space="preserve">SPOCD1</t>
  </si>
  <si>
    <t xml:space="preserve">THAP10</t>
  </si>
  <si>
    <t xml:space="preserve">RIPK4</t>
  </si>
  <si>
    <t xml:space="preserve">RHBDL3</t>
  </si>
  <si>
    <t xml:space="preserve">CCDC82</t>
  </si>
  <si>
    <t xml:space="preserve">ADAMDEC1</t>
  </si>
  <si>
    <t xml:space="preserve">KLHL22</t>
  </si>
  <si>
    <t xml:space="preserve">C18orf15</t>
  </si>
  <si>
    <t xml:space="preserve">ZNF879</t>
  </si>
  <si>
    <t xml:space="preserve">MTMR9</t>
  </si>
  <si>
    <t xml:space="preserve">DERL3</t>
  </si>
  <si>
    <t xml:space="preserve">SCD5</t>
  </si>
  <si>
    <t xml:space="preserve">SLC19A2</t>
  </si>
  <si>
    <t xml:space="preserve">GK5</t>
  </si>
  <si>
    <t xml:space="preserve">DGUOK</t>
  </si>
  <si>
    <t xml:space="preserve">UBN1</t>
  </si>
  <si>
    <t xml:space="preserve">FLJ32255</t>
  </si>
  <si>
    <t xml:space="preserve">NOTCH2</t>
  </si>
  <si>
    <t xml:space="preserve">TAPBP</t>
  </si>
  <si>
    <t xml:space="preserve">WBP4</t>
  </si>
  <si>
    <t xml:space="preserve">ZSCAN20</t>
  </si>
  <si>
    <t xml:space="preserve">ZNF343</t>
  </si>
  <si>
    <t xml:space="preserve">SCIN</t>
  </si>
  <si>
    <t xml:space="preserve">TP53I11</t>
  </si>
  <si>
    <t xml:space="preserve">KCNJ13</t>
  </si>
  <si>
    <t xml:space="preserve">TNFRSF1B</t>
  </si>
  <si>
    <t xml:space="preserve">SH2D2A</t>
  </si>
  <si>
    <t xml:space="preserve">ADAM15</t>
  </si>
  <si>
    <t xml:space="preserve">TFAM</t>
  </si>
  <si>
    <t xml:space="preserve">FPR3</t>
  </si>
  <si>
    <t xml:space="preserve">GIMAP8</t>
  </si>
  <si>
    <t xml:space="preserve">MEGF9</t>
  </si>
  <si>
    <t xml:space="preserve">FERD3L</t>
  </si>
  <si>
    <t xml:space="preserve">SMG5</t>
  </si>
  <si>
    <t xml:space="preserve">CHEK2</t>
  </si>
  <si>
    <t xml:space="preserve">LOXHD1</t>
  </si>
  <si>
    <t xml:space="preserve">BMP2K</t>
  </si>
  <si>
    <t xml:space="preserve">LCE1E</t>
  </si>
  <si>
    <t xml:space="preserve">ETV5</t>
  </si>
  <si>
    <t xml:space="preserve">ZNF85</t>
  </si>
  <si>
    <t xml:space="preserve">SH3BGRL3</t>
  </si>
  <si>
    <t xml:space="preserve">RAP1A</t>
  </si>
  <si>
    <t xml:space="preserve">MPP5</t>
  </si>
  <si>
    <t xml:space="preserve">VAMP3</t>
  </si>
  <si>
    <t xml:space="preserve">GSC2</t>
  </si>
  <si>
    <t xml:space="preserve">MXD3</t>
  </si>
  <si>
    <t xml:space="preserve">SRI</t>
  </si>
  <si>
    <t xml:space="preserve">RPAP1</t>
  </si>
  <si>
    <t xml:space="preserve">GM2A</t>
  </si>
  <si>
    <t xml:space="preserve">VBP1</t>
  </si>
  <si>
    <t xml:space="preserve">LOC400756</t>
  </si>
  <si>
    <t xml:space="preserve">PRPF3</t>
  </si>
  <si>
    <t xml:space="preserve">ZNF703</t>
  </si>
  <si>
    <t xml:space="preserve">TMF1</t>
  </si>
  <si>
    <t xml:space="preserve">CNN3</t>
  </si>
  <si>
    <t xml:space="preserve">ARRB2</t>
  </si>
  <si>
    <t xml:space="preserve">STIP1</t>
  </si>
  <si>
    <t xml:space="preserve">SHOX</t>
  </si>
  <si>
    <t xml:space="preserve">HIRIP3</t>
  </si>
  <si>
    <t xml:space="preserve">ANXA2</t>
  </si>
  <si>
    <t xml:space="preserve">ZBTB8OS</t>
  </si>
  <si>
    <t xml:space="preserve">HABP2</t>
  </si>
  <si>
    <t xml:space="preserve">ADCY7</t>
  </si>
  <si>
    <t xml:space="preserve">MPEG1</t>
  </si>
  <si>
    <t xml:space="preserve">TCEB3</t>
  </si>
  <si>
    <t xml:space="preserve">ARMCX3</t>
  </si>
  <si>
    <t xml:space="preserve">PFKFB3</t>
  </si>
  <si>
    <t xml:space="preserve">SMU1</t>
  </si>
  <si>
    <t xml:space="preserve">A2ML1</t>
  </si>
  <si>
    <t xml:space="preserve">NPC1L1</t>
  </si>
  <si>
    <t xml:space="preserve">SYNJ1</t>
  </si>
  <si>
    <t xml:space="preserve">TSC1</t>
  </si>
  <si>
    <t xml:space="preserve">SERPINB8</t>
  </si>
  <si>
    <t xml:space="preserve">CTBS</t>
  </si>
  <si>
    <t xml:space="preserve">MAGEH1</t>
  </si>
  <si>
    <t xml:space="preserve">LILRB2</t>
  </si>
  <si>
    <t xml:space="preserve">VTA1</t>
  </si>
  <si>
    <t xml:space="preserve">WWTR1</t>
  </si>
  <si>
    <t xml:space="preserve">DNALI1</t>
  </si>
  <si>
    <t xml:space="preserve">WDR61</t>
  </si>
  <si>
    <t xml:space="preserve">ATP8B2</t>
  </si>
  <si>
    <t xml:space="preserve">MN1</t>
  </si>
  <si>
    <t xml:space="preserve">NOLC1</t>
  </si>
  <si>
    <t xml:space="preserve">CCDC70</t>
  </si>
  <si>
    <t xml:space="preserve">ST14</t>
  </si>
  <si>
    <t xml:space="preserve">CAND1</t>
  </si>
  <si>
    <t xml:space="preserve">NDUFAF1</t>
  </si>
  <si>
    <t xml:space="preserve">FLT3LG</t>
  </si>
  <si>
    <t xml:space="preserve">CDH7</t>
  </si>
  <si>
    <t xml:space="preserve">ELOVL6</t>
  </si>
  <si>
    <t xml:space="preserve">LMCD1</t>
  </si>
  <si>
    <t xml:space="preserve">SFT2D2</t>
  </si>
  <si>
    <t xml:space="preserve">PPID</t>
  </si>
  <si>
    <t xml:space="preserve">ZNF580</t>
  </si>
  <si>
    <t xml:space="preserve">CLEC11A</t>
  </si>
  <si>
    <t xml:space="preserve">SPTY2D1</t>
  </si>
  <si>
    <t xml:space="preserve">FOSL1</t>
  </si>
  <si>
    <t xml:space="preserve">STXBP2</t>
  </si>
  <si>
    <t xml:space="preserve">KIAA0485</t>
  </si>
  <si>
    <t xml:space="preserve">KRTAP4-5</t>
  </si>
  <si>
    <t xml:space="preserve">TBC1D10B</t>
  </si>
  <si>
    <t xml:space="preserve">MRPL50</t>
  </si>
  <si>
    <t xml:space="preserve">PDK3</t>
  </si>
  <si>
    <t xml:space="preserve">PRTN3</t>
  </si>
  <si>
    <t xml:space="preserve">MAP3K12</t>
  </si>
  <si>
    <t xml:space="preserve">SAGE1</t>
  </si>
  <si>
    <t xml:space="preserve">BCAM</t>
  </si>
  <si>
    <t xml:space="preserve">GNPDA2</t>
  </si>
  <si>
    <t xml:space="preserve">ZG16</t>
  </si>
  <si>
    <t xml:space="preserve">TMED9</t>
  </si>
  <si>
    <t xml:space="preserve">KDELR3</t>
  </si>
  <si>
    <t xml:space="preserve">FGL2</t>
  </si>
  <si>
    <t xml:space="preserve">UCP2</t>
  </si>
  <si>
    <t xml:space="preserve">NEK6</t>
  </si>
  <si>
    <t xml:space="preserve">ANKRD22</t>
  </si>
  <si>
    <t xml:space="preserve">MED18</t>
  </si>
  <si>
    <t xml:space="preserve">UFSP2</t>
  </si>
  <si>
    <t xml:space="preserve">FOLR2</t>
  </si>
  <si>
    <t xml:space="preserve">NUP50</t>
  </si>
  <si>
    <t xml:space="preserve">STAR</t>
  </si>
  <si>
    <t xml:space="preserve">DTD1</t>
  </si>
  <si>
    <t xml:space="preserve">TXLNA</t>
  </si>
  <si>
    <t xml:space="preserve">GAPT</t>
  </si>
  <si>
    <t xml:space="preserve">CTR9</t>
  </si>
  <si>
    <t xml:space="preserve">DHX40</t>
  </si>
  <si>
    <t xml:space="preserve">ZNF418</t>
  </si>
  <si>
    <t xml:space="preserve">LTBR</t>
  </si>
  <si>
    <t xml:space="preserve">TMEM161B</t>
  </si>
  <si>
    <t xml:space="preserve">HSPA6</t>
  </si>
  <si>
    <t xml:space="preserve">FAM169A</t>
  </si>
  <si>
    <t xml:space="preserve">CISD2</t>
  </si>
  <si>
    <t xml:space="preserve">IL18R1</t>
  </si>
  <si>
    <t xml:space="preserve">CLIC2</t>
  </si>
  <si>
    <t xml:space="preserve">ADO</t>
  </si>
  <si>
    <t xml:space="preserve">AHDC1</t>
  </si>
  <si>
    <t xml:space="preserve">LOC100130078</t>
  </si>
  <si>
    <t xml:space="preserve">GBA3</t>
  </si>
  <si>
    <t xml:space="preserve">PLAU</t>
  </si>
  <si>
    <t xml:space="preserve">IL1RAPL1</t>
  </si>
  <si>
    <t xml:space="preserve">ARID4B</t>
  </si>
  <si>
    <t xml:space="preserve">TGM4</t>
  </si>
  <si>
    <t xml:space="preserve">SAP30L</t>
  </si>
  <si>
    <t xml:space="preserve">CAPZA2</t>
  </si>
  <si>
    <t xml:space="preserve">DTX2</t>
  </si>
  <si>
    <t xml:space="preserve">TOX3</t>
  </si>
  <si>
    <t xml:space="preserve">INMT</t>
  </si>
  <si>
    <t xml:space="preserve">DET1</t>
  </si>
  <si>
    <t xml:space="preserve">NDUFB5</t>
  </si>
  <si>
    <t xml:space="preserve">LHX1</t>
  </si>
  <si>
    <t xml:space="preserve">CORIN</t>
  </si>
  <si>
    <t xml:space="preserve">AP4S1</t>
  </si>
  <si>
    <t xml:space="preserve">OTOS</t>
  </si>
  <si>
    <t xml:space="preserve">SPATA5</t>
  </si>
  <si>
    <t xml:space="preserve">HIST1H1E</t>
  </si>
  <si>
    <t xml:space="preserve">GALM</t>
  </si>
  <si>
    <t xml:space="preserve">NPHP1</t>
  </si>
  <si>
    <t xml:space="preserve">UEVLD</t>
  </si>
  <si>
    <t xml:space="preserve">UBR3</t>
  </si>
  <si>
    <t xml:space="preserve">ADAMTS15</t>
  </si>
  <si>
    <t xml:space="preserve">WASF3</t>
  </si>
  <si>
    <t xml:space="preserve">MED7</t>
  </si>
  <si>
    <t xml:space="preserve">CST1</t>
  </si>
  <si>
    <t xml:space="preserve">BCAR4</t>
  </si>
  <si>
    <t xml:space="preserve">GPR27</t>
  </si>
  <si>
    <t xml:space="preserve">CSMD3</t>
  </si>
  <si>
    <t xml:space="preserve">C1orf228</t>
  </si>
  <si>
    <t xml:space="preserve">MEGF11</t>
  </si>
  <si>
    <t xml:space="preserve">RPGRIP1</t>
  </si>
  <si>
    <t xml:space="preserve">RHO</t>
  </si>
  <si>
    <t xml:space="preserve">PHF13</t>
  </si>
  <si>
    <t xml:space="preserve">TMEM39B</t>
  </si>
  <si>
    <t xml:space="preserve">CLDN3</t>
  </si>
  <si>
    <t xml:space="preserve">OR1G1</t>
  </si>
  <si>
    <t xml:space="preserve">C1orf127</t>
  </si>
  <si>
    <t xml:space="preserve">SNAP91</t>
  </si>
  <si>
    <t xml:space="preserve">SOCS1</t>
  </si>
  <si>
    <t xml:space="preserve">CD177</t>
  </si>
  <si>
    <t xml:space="preserve">CUX2</t>
  </si>
  <si>
    <t xml:space="preserve">PLEKHA4</t>
  </si>
  <si>
    <t xml:space="preserve">ZIC4</t>
  </si>
  <si>
    <t xml:space="preserve">AP3B2</t>
  </si>
  <si>
    <t xml:space="preserve">C3orf33</t>
  </si>
  <si>
    <t xml:space="preserve">DSC2</t>
  </si>
  <si>
    <t xml:space="preserve">KIAA0408</t>
  </si>
  <si>
    <t xml:space="preserve">HAAO</t>
  </si>
  <si>
    <t xml:space="preserve">STAG3L4</t>
  </si>
  <si>
    <t xml:space="preserve">DDX3X</t>
  </si>
  <si>
    <t xml:space="preserve">CFP</t>
  </si>
  <si>
    <t xml:space="preserve">RHOXF1</t>
  </si>
  <si>
    <t xml:space="preserve">LRP11</t>
  </si>
  <si>
    <t xml:space="preserve">AXL</t>
  </si>
  <si>
    <t xml:space="preserve">MGAT1</t>
  </si>
  <si>
    <t xml:space="preserve">RAN</t>
  </si>
  <si>
    <t xml:space="preserve">HSPA13</t>
  </si>
  <si>
    <t xml:space="preserve">MS4A5</t>
  </si>
  <si>
    <t xml:space="preserve">GIMAP4</t>
  </si>
  <si>
    <t xml:space="preserve">TNFRSF18</t>
  </si>
  <si>
    <t xml:space="preserve">RGS7</t>
  </si>
  <si>
    <t xml:space="preserve">PSD4</t>
  </si>
  <si>
    <t xml:space="preserve">ARPC2</t>
  </si>
  <si>
    <t xml:space="preserve">S100PBP</t>
  </si>
  <si>
    <t xml:space="preserve">CMTM5</t>
  </si>
  <si>
    <t xml:space="preserve">MRGPRF</t>
  </si>
  <si>
    <t xml:space="preserve">IDI1</t>
  </si>
  <si>
    <t xml:space="preserve">BAG2</t>
  </si>
  <si>
    <t xml:space="preserve">KIAA1586</t>
  </si>
  <si>
    <t xml:space="preserve">CASZ1</t>
  </si>
  <si>
    <t xml:space="preserve">CASP1</t>
  </si>
  <si>
    <t xml:space="preserve">NUBPL</t>
  </si>
  <si>
    <t xml:space="preserve">UFM1</t>
  </si>
  <si>
    <t xml:space="preserve">WBP11</t>
  </si>
  <si>
    <t xml:space="preserve">KCNE3</t>
  </si>
  <si>
    <t xml:space="preserve">CHST4</t>
  </si>
  <si>
    <t xml:space="preserve">RBM38</t>
  </si>
  <si>
    <t xml:space="preserve">RFX1</t>
  </si>
  <si>
    <t xml:space="preserve">EML4</t>
  </si>
  <si>
    <t xml:space="preserve">MKNK2</t>
  </si>
  <si>
    <t xml:space="preserve">GTF2B</t>
  </si>
  <si>
    <t xml:space="preserve">ATAD3A</t>
  </si>
  <si>
    <t xml:space="preserve">DNER</t>
  </si>
  <si>
    <t xml:space="preserve">CLDN9</t>
  </si>
  <si>
    <t xml:space="preserve">B3GNT5</t>
  </si>
  <si>
    <t xml:space="preserve">PCBP4</t>
  </si>
  <si>
    <t xml:space="preserve">GRIP1</t>
  </si>
  <si>
    <t xml:space="preserve">PAX7</t>
  </si>
  <si>
    <t xml:space="preserve">MYADM</t>
  </si>
  <si>
    <t xml:space="preserve">LHFPL4</t>
  </si>
  <si>
    <t xml:space="preserve">RBMX2</t>
  </si>
  <si>
    <t xml:space="preserve">GBP1</t>
  </si>
  <si>
    <t xml:space="preserve">NFU1</t>
  </si>
  <si>
    <t xml:space="preserve">LILRB1</t>
  </si>
  <si>
    <t xml:space="preserve">MRPS7</t>
  </si>
  <si>
    <t xml:space="preserve">ID3</t>
  </si>
  <si>
    <t xml:space="preserve">TM4SF4</t>
  </si>
  <si>
    <t xml:space="preserve">NKG7</t>
  </si>
  <si>
    <t xml:space="preserve">ZNF14</t>
  </si>
  <si>
    <t xml:space="preserve">IL25</t>
  </si>
  <si>
    <t xml:space="preserve">CCDC57</t>
  </si>
  <si>
    <t xml:space="preserve">KIR2DS4</t>
  </si>
  <si>
    <t xml:space="preserve">PALM3</t>
  </si>
  <si>
    <t xml:space="preserve">NDUFA8</t>
  </si>
  <si>
    <t xml:space="preserve">LAIR1</t>
  </si>
  <si>
    <t xml:space="preserve">TIMM10</t>
  </si>
  <si>
    <t xml:space="preserve">HEXIM2</t>
  </si>
  <si>
    <t xml:space="preserve">SELP</t>
  </si>
  <si>
    <t xml:space="preserve">IMP3</t>
  </si>
  <si>
    <t xml:space="preserve">DEFB129</t>
  </si>
  <si>
    <t xml:space="preserve">EOMES</t>
  </si>
  <si>
    <t xml:space="preserve">IFNA4</t>
  </si>
  <si>
    <t xml:space="preserve">LOC255177</t>
  </si>
  <si>
    <t xml:space="preserve">TSHZ1</t>
  </si>
  <si>
    <t xml:space="preserve">TGM3</t>
  </si>
  <si>
    <t xml:space="preserve">OSM</t>
  </si>
  <si>
    <t xml:space="preserve">SLC38A1</t>
  </si>
  <si>
    <t xml:space="preserve">C2orf49</t>
  </si>
  <si>
    <t xml:space="preserve">WDR77</t>
  </si>
  <si>
    <t xml:space="preserve">PTTG3P</t>
  </si>
  <si>
    <t xml:space="preserve">CUL4B</t>
  </si>
  <si>
    <t xml:space="preserve">EIF2AK3</t>
  </si>
  <si>
    <t xml:space="preserve">OPA1</t>
  </si>
  <si>
    <t xml:space="preserve">CRLF3</t>
  </si>
  <si>
    <t xml:space="preserve">MIA</t>
  </si>
  <si>
    <t xml:space="preserve">TMCO2</t>
  </si>
  <si>
    <t xml:space="preserve">IL1RL2</t>
  </si>
  <si>
    <t xml:space="preserve">ICOS</t>
  </si>
  <si>
    <t xml:space="preserve">NADK</t>
  </si>
  <si>
    <t xml:space="preserve">PPM1E</t>
  </si>
  <si>
    <t xml:space="preserve">HSPBAP1</t>
  </si>
  <si>
    <t xml:space="preserve">BIRC6</t>
  </si>
  <si>
    <t xml:space="preserve">P2RY10</t>
  </si>
  <si>
    <t xml:space="preserve">SLC45A2</t>
  </si>
  <si>
    <t xml:space="preserve">GPM6B</t>
  </si>
  <si>
    <t xml:space="preserve">AKR1B10</t>
  </si>
  <si>
    <t xml:space="preserve">CYFIP1</t>
  </si>
  <si>
    <t xml:space="preserve">SLC46A2</t>
  </si>
  <si>
    <t xml:space="preserve">ZFP62</t>
  </si>
  <si>
    <t xml:space="preserve">TRAK1</t>
  </si>
  <si>
    <t xml:space="preserve">NFYB</t>
  </si>
  <si>
    <t xml:space="preserve">PIK3CA</t>
  </si>
  <si>
    <t xml:space="preserve">EBPL</t>
  </si>
  <si>
    <t xml:space="preserve">VIM</t>
  </si>
  <si>
    <t xml:space="preserve">ZC3H12D</t>
  </si>
  <si>
    <t xml:space="preserve">HS2ST1</t>
  </si>
  <si>
    <t xml:space="preserve">KLF16</t>
  </si>
  <si>
    <t xml:space="preserve">PLAGL1</t>
  </si>
  <si>
    <t xml:space="preserve">PLBD1</t>
  </si>
  <si>
    <t xml:space="preserve">EIF4B</t>
  </si>
  <si>
    <t xml:space="preserve">SLC30A8</t>
  </si>
  <si>
    <t xml:space="preserve">CXADR</t>
  </si>
  <si>
    <t xml:space="preserve">ADORA3</t>
  </si>
  <si>
    <t xml:space="preserve">UBE2E2</t>
  </si>
  <si>
    <t xml:space="preserve">TOE1</t>
  </si>
  <si>
    <t xml:space="preserve">ZNF681</t>
  </si>
  <si>
    <t xml:space="preserve">UPP1</t>
  </si>
  <si>
    <t xml:space="preserve">CAPN12</t>
  </si>
  <si>
    <t xml:space="preserve">DCUN1D4</t>
  </si>
  <si>
    <t xml:space="preserve">MUC1</t>
  </si>
  <si>
    <t xml:space="preserve">SCN10A</t>
  </si>
  <si>
    <t xml:space="preserve">APOA5</t>
  </si>
  <si>
    <t xml:space="preserve">AMN</t>
  </si>
  <si>
    <t xml:space="preserve">GAL3ST4</t>
  </si>
  <si>
    <t xml:space="preserve">CSF1</t>
  </si>
  <si>
    <t xml:space="preserve">GPATCH3</t>
  </si>
  <si>
    <t xml:space="preserve">UCMA</t>
  </si>
  <si>
    <t xml:space="preserve">CLCF1</t>
  </si>
  <si>
    <t xml:space="preserve">OR51E1</t>
  </si>
  <si>
    <t xml:space="preserve">TAF1L</t>
  </si>
  <si>
    <t xml:space="preserve">CFC1</t>
  </si>
  <si>
    <t xml:space="preserve">SYF2</t>
  </si>
  <si>
    <t xml:space="preserve">POU6F1</t>
  </si>
  <si>
    <t xml:space="preserve">PREPL</t>
  </si>
  <si>
    <t xml:space="preserve">PHF21A</t>
  </si>
  <si>
    <t xml:space="preserve">ALX4</t>
  </si>
  <si>
    <t xml:space="preserve">PUM2</t>
  </si>
  <si>
    <t xml:space="preserve">BAG5</t>
  </si>
  <si>
    <t xml:space="preserve">SULF1</t>
  </si>
  <si>
    <t xml:space="preserve">ZNF587</t>
  </si>
  <si>
    <t xml:space="preserve">GCSH</t>
  </si>
  <si>
    <t xml:space="preserve">BFSP2</t>
  </si>
  <si>
    <t xml:space="preserve">C1orf159</t>
  </si>
  <si>
    <t xml:space="preserve">TMC4</t>
  </si>
  <si>
    <t xml:space="preserve">IL7R</t>
  </si>
  <si>
    <t xml:space="preserve">IL1A</t>
  </si>
  <si>
    <t xml:space="preserve">CCDC146</t>
  </si>
  <si>
    <t xml:space="preserve">CLDN23</t>
  </si>
  <si>
    <t xml:space="preserve">YAP1</t>
  </si>
  <si>
    <t xml:space="preserve">RASGRP4</t>
  </si>
  <si>
    <t xml:space="preserve">KDM3B</t>
  </si>
  <si>
    <t xml:space="preserve">DHPS</t>
  </si>
  <si>
    <t xml:space="preserve">TRIM9</t>
  </si>
  <si>
    <t xml:space="preserve">PPCS</t>
  </si>
  <si>
    <t xml:space="preserve">ANO8</t>
  </si>
  <si>
    <t xml:space="preserve">CREBZF</t>
  </si>
  <si>
    <t xml:space="preserve">FGFBP3</t>
  </si>
  <si>
    <t xml:space="preserve">C17orf98</t>
  </si>
  <si>
    <t xml:space="preserve">HIST1H2BE</t>
  </si>
  <si>
    <t xml:space="preserve">HEBP2</t>
  </si>
  <si>
    <t xml:space="preserve">FHOD1</t>
  </si>
  <si>
    <t xml:space="preserve">LZTR1</t>
  </si>
  <si>
    <t xml:space="preserve">SLC2A9</t>
  </si>
  <si>
    <t xml:space="preserve">NFATC4</t>
  </si>
  <si>
    <t xml:space="preserve">CAMK2N2</t>
  </si>
  <si>
    <t xml:space="preserve">PHTF1</t>
  </si>
  <si>
    <t xml:space="preserve">SLC22A11</t>
  </si>
  <si>
    <t xml:space="preserve">TMC2</t>
  </si>
  <si>
    <t xml:space="preserve">C11orf45</t>
  </si>
  <si>
    <t xml:space="preserve">WNT11</t>
  </si>
  <si>
    <t xml:space="preserve">TXNL1</t>
  </si>
  <si>
    <t xml:space="preserve">LHX2</t>
  </si>
  <si>
    <t xml:space="preserve">SHROOM2</t>
  </si>
  <si>
    <t xml:space="preserve">ARHGDIB</t>
  </si>
  <si>
    <t xml:space="preserve">TSN</t>
  </si>
  <si>
    <t xml:space="preserve">UNC93B1</t>
  </si>
  <si>
    <t xml:space="preserve">PRPF19</t>
  </si>
  <si>
    <t xml:space="preserve">UTP3</t>
  </si>
  <si>
    <t xml:space="preserve">RHPN1</t>
  </si>
  <si>
    <t xml:space="preserve">KIF26B</t>
  </si>
  <si>
    <t xml:space="preserve">PRDM10</t>
  </si>
  <si>
    <t xml:space="preserve">GPX1</t>
  </si>
  <si>
    <t xml:space="preserve">MORN4</t>
  </si>
  <si>
    <t xml:space="preserve">C1R</t>
  </si>
  <si>
    <t xml:space="preserve">SEC62</t>
  </si>
  <si>
    <t xml:space="preserve">RAI2</t>
  </si>
  <si>
    <t xml:space="preserve">PCDHB11</t>
  </si>
  <si>
    <t xml:space="preserve">VNN2</t>
  </si>
  <si>
    <t xml:space="preserve">CCDC112</t>
  </si>
  <si>
    <t xml:space="preserve">UBE2V2</t>
  </si>
  <si>
    <t xml:space="preserve">RPL24</t>
  </si>
  <si>
    <t xml:space="preserve">GPR162</t>
  </si>
  <si>
    <t xml:space="preserve">TMEM55A</t>
  </si>
  <si>
    <t xml:space="preserve">SOX21</t>
  </si>
  <si>
    <t xml:space="preserve">FAM71F1</t>
  </si>
  <si>
    <t xml:space="preserve">LTB4R</t>
  </si>
  <si>
    <t xml:space="preserve">VAV1</t>
  </si>
  <si>
    <t xml:space="preserve">ZNF117</t>
  </si>
  <si>
    <t xml:space="preserve">LIMK2</t>
  </si>
  <si>
    <t xml:space="preserve">LOC648987</t>
  </si>
  <si>
    <t xml:space="preserve">CCDC102A</t>
  </si>
  <si>
    <t xml:space="preserve">DSCR3</t>
  </si>
  <si>
    <t xml:space="preserve">TBC1D22A</t>
  </si>
  <si>
    <t xml:space="preserve">PSMB2</t>
  </si>
  <si>
    <t xml:space="preserve">HLA-DRA</t>
  </si>
  <si>
    <t xml:space="preserve">OLR1</t>
  </si>
  <si>
    <t xml:space="preserve">GOLGA5</t>
  </si>
  <si>
    <t xml:space="preserve">ZBTB3</t>
  </si>
  <si>
    <t xml:space="preserve">ALOX5AP</t>
  </si>
  <si>
    <t xml:space="preserve">CHRND</t>
  </si>
  <si>
    <t xml:space="preserve">PCGF2</t>
  </si>
  <si>
    <t xml:space="preserve">CCNT2</t>
  </si>
  <si>
    <t xml:space="preserve">KRTAP4-8</t>
  </si>
  <si>
    <t xml:space="preserve">TLX1</t>
  </si>
  <si>
    <t xml:space="preserve">MS4A7</t>
  </si>
  <si>
    <t xml:space="preserve">C2orf70</t>
  </si>
  <si>
    <t xml:space="preserve">NRXN1</t>
  </si>
  <si>
    <t xml:space="preserve">PJA2</t>
  </si>
  <si>
    <t xml:space="preserve">CCDC121</t>
  </si>
  <si>
    <t xml:space="preserve">APH1A</t>
  </si>
  <si>
    <t xml:space="preserve">STX7</t>
  </si>
  <si>
    <t xml:space="preserve">ADCK4</t>
  </si>
  <si>
    <t xml:space="preserve">MRTO4</t>
  </si>
  <si>
    <t xml:space="preserve">MUTYH</t>
  </si>
  <si>
    <t xml:space="preserve">NCF2</t>
  </si>
  <si>
    <t xml:space="preserve">GPC4</t>
  </si>
  <si>
    <t xml:space="preserve">STEAP4</t>
  </si>
  <si>
    <t xml:space="preserve">DRD4</t>
  </si>
  <si>
    <t xml:space="preserve">LYZL1</t>
  </si>
  <si>
    <t xml:space="preserve">C11orf49</t>
  </si>
  <si>
    <t xml:space="preserve">HIVEP3</t>
  </si>
  <si>
    <t xml:space="preserve">ZNF747</t>
  </si>
  <si>
    <t xml:space="preserve">B4GALT1</t>
  </si>
  <si>
    <t xml:space="preserve">HPGDS</t>
  </si>
  <si>
    <t xml:space="preserve">RAB11FIP1</t>
  </si>
  <si>
    <t xml:space="preserve">CAPG</t>
  </si>
  <si>
    <t xml:space="preserve">C8orf46</t>
  </si>
  <si>
    <t xml:space="preserve">DIABLO</t>
  </si>
  <si>
    <t xml:space="preserve">RETSAT</t>
  </si>
  <si>
    <t xml:space="preserve">ARPC4</t>
  </si>
  <si>
    <t xml:space="preserve">ESR2</t>
  </si>
  <si>
    <t xml:space="preserve">GBP4</t>
  </si>
  <si>
    <t xml:space="preserve">RPP14</t>
  </si>
  <si>
    <t xml:space="preserve">FDFT1</t>
  </si>
  <si>
    <t xml:space="preserve">HMOX1</t>
  </si>
  <si>
    <t xml:space="preserve">CMC1</t>
  </si>
  <si>
    <t xml:space="preserve">FGF17</t>
  </si>
  <si>
    <t xml:space="preserve">GSTA1</t>
  </si>
  <si>
    <t xml:space="preserve">XPOT</t>
  </si>
  <si>
    <t xml:space="preserve">HAND2</t>
  </si>
  <si>
    <t xml:space="preserve">STAG3</t>
  </si>
  <si>
    <t xml:space="preserve">ITGA9</t>
  </si>
  <si>
    <t xml:space="preserve">IFNAR2</t>
  </si>
  <si>
    <t xml:space="preserve">TBX21</t>
  </si>
  <si>
    <t xml:space="preserve">CHRNB3</t>
  </si>
  <si>
    <t xml:space="preserve">EGFLAM</t>
  </si>
  <si>
    <t xml:space="preserve">SFN</t>
  </si>
  <si>
    <t xml:space="preserve">MOV10</t>
  </si>
  <si>
    <t xml:space="preserve">RMND1</t>
  </si>
  <si>
    <t xml:space="preserve">TERF1</t>
  </si>
  <si>
    <t xml:space="preserve">PCOLCE</t>
  </si>
  <si>
    <t xml:space="preserve">TRPV5</t>
  </si>
  <si>
    <t xml:space="preserve">PDZD2</t>
  </si>
  <si>
    <t xml:space="preserve">CASD1</t>
  </si>
  <si>
    <t xml:space="preserve">TCEAL8</t>
  </si>
  <si>
    <t xml:space="preserve">ZFP2</t>
  </si>
  <si>
    <t xml:space="preserve">ADAM22</t>
  </si>
  <si>
    <t xml:space="preserve">RCOR3</t>
  </si>
  <si>
    <t xml:space="preserve">CARD11</t>
  </si>
  <si>
    <t xml:space="preserve">HMGCL</t>
  </si>
  <si>
    <t xml:space="preserve">CD58</t>
  </si>
  <si>
    <t xml:space="preserve">ZNF416</t>
  </si>
  <si>
    <t xml:space="preserve">EXOG</t>
  </si>
  <si>
    <t xml:space="preserve">LOC400043</t>
  </si>
  <si>
    <t xml:space="preserve">RBM34</t>
  </si>
  <si>
    <t xml:space="preserve">METTL10</t>
  </si>
  <si>
    <t xml:space="preserve">VGLL3</t>
  </si>
  <si>
    <t xml:space="preserve">FXYD4</t>
  </si>
  <si>
    <t xml:space="preserve">SLC10A3</t>
  </si>
  <si>
    <t xml:space="preserve">HOXA6</t>
  </si>
  <si>
    <t xml:space="preserve">RBM47</t>
  </si>
  <si>
    <t xml:space="preserve">SERPINB1</t>
  </si>
  <si>
    <t xml:space="preserve">DENND2D</t>
  </si>
  <si>
    <t xml:space="preserve">KCNJ11</t>
  </si>
  <si>
    <t xml:space="preserve">CSF2RB</t>
  </si>
  <si>
    <t xml:space="preserve">DPH2</t>
  </si>
  <si>
    <t xml:space="preserve">PIWIL2</t>
  </si>
  <si>
    <t xml:space="preserve">PRKD2</t>
  </si>
  <si>
    <t xml:space="preserve">AANAT</t>
  </si>
  <si>
    <t xml:space="preserve">AASDHPPT</t>
  </si>
  <si>
    <t xml:space="preserve">CYP27B1</t>
  </si>
  <si>
    <t xml:space="preserve">TXNRD1</t>
  </si>
  <si>
    <t xml:space="preserve">CRTAC1</t>
  </si>
  <si>
    <t xml:space="preserve">EXOC8</t>
  </si>
  <si>
    <t xml:space="preserve">NOD1</t>
  </si>
  <si>
    <t xml:space="preserve">RFXAP</t>
  </si>
  <si>
    <t xml:space="preserve">SIGLEC8</t>
  </si>
  <si>
    <t xml:space="preserve">PRICKLE3</t>
  </si>
  <si>
    <t xml:space="preserve">SUCLA2</t>
  </si>
  <si>
    <t xml:space="preserve">CTSZ</t>
  </si>
  <si>
    <t xml:space="preserve">LRRK1</t>
  </si>
  <si>
    <t xml:space="preserve">ZNF417</t>
  </si>
  <si>
    <t xml:space="preserve">SPRR4</t>
  </si>
  <si>
    <t xml:space="preserve">CCL20</t>
  </si>
  <si>
    <t xml:space="preserve">TNFSF8</t>
  </si>
  <si>
    <t xml:space="preserve">SCAMP1</t>
  </si>
  <si>
    <t xml:space="preserve">CD8B</t>
  </si>
  <si>
    <t xml:space="preserve">C1QA</t>
  </si>
  <si>
    <t xml:space="preserve">NSA2</t>
  </si>
  <si>
    <t xml:space="preserve">SENP7</t>
  </si>
  <si>
    <t xml:space="preserve">EXOSC10</t>
  </si>
  <si>
    <t xml:space="preserve">RUNX3</t>
  </si>
  <si>
    <t xml:space="preserve">BRAP</t>
  </si>
  <si>
    <t xml:space="preserve">BCKDHA</t>
  </si>
  <si>
    <t xml:space="preserve">MS4A14</t>
  </si>
  <si>
    <t xml:space="preserve">MTFMT</t>
  </si>
  <si>
    <t xml:space="preserve">HK3</t>
  </si>
  <si>
    <t xml:space="preserve">SAMD4B</t>
  </si>
  <si>
    <t xml:space="preserve">CD109</t>
  </si>
  <si>
    <t xml:space="preserve">CFD</t>
  </si>
  <si>
    <t xml:space="preserve">KLF11</t>
  </si>
  <si>
    <t xml:space="preserve">CPXCR1</t>
  </si>
  <si>
    <t xml:space="preserve">COX7C</t>
  </si>
  <si>
    <t xml:space="preserve">KRT5</t>
  </si>
  <si>
    <t xml:space="preserve">PLEKHG6</t>
  </si>
  <si>
    <t xml:space="preserve">LRFN1</t>
  </si>
  <si>
    <t xml:space="preserve">SLC25A15</t>
  </si>
  <si>
    <t xml:space="preserve">INPP5B</t>
  </si>
  <si>
    <t xml:space="preserve">C1orf27</t>
  </si>
  <si>
    <t xml:space="preserve">AKT2</t>
  </si>
  <si>
    <t xml:space="preserve">KCNJ10</t>
  </si>
  <si>
    <t xml:space="preserve">TAF1D</t>
  </si>
  <si>
    <t xml:space="preserve">CTSS</t>
  </si>
  <si>
    <t xml:space="preserve">PHKG1</t>
  </si>
  <si>
    <t xml:space="preserve">STK38</t>
  </si>
  <si>
    <t xml:space="preserve">COG3</t>
  </si>
  <si>
    <t xml:space="preserve">NKRF</t>
  </si>
  <si>
    <t xml:space="preserve">SMPDL3B</t>
  </si>
  <si>
    <t xml:space="preserve">VPS33A</t>
  </si>
  <si>
    <t xml:space="preserve">RMI1</t>
  </si>
  <si>
    <t xml:space="preserve">KIAA2013</t>
  </si>
  <si>
    <t xml:space="preserve">CLDN6</t>
  </si>
  <si>
    <t xml:space="preserve">HYI</t>
  </si>
  <si>
    <t xml:space="preserve">NYNRIN</t>
  </si>
  <si>
    <t xml:space="preserve">CLDN17</t>
  </si>
  <si>
    <t xml:space="preserve">CRYBB1</t>
  </si>
  <si>
    <t xml:space="preserve">ZFYVE21</t>
  </si>
  <si>
    <t xml:space="preserve">BSDC1</t>
  </si>
  <si>
    <t xml:space="preserve">C1orf194</t>
  </si>
  <si>
    <t xml:space="preserve">NRCAM</t>
  </si>
  <si>
    <t xml:space="preserve">KRT20</t>
  </si>
  <si>
    <t xml:space="preserve">ABCG5</t>
  </si>
  <si>
    <t xml:space="preserve">FOXG1</t>
  </si>
  <si>
    <t xml:space="preserve">GMEB1</t>
  </si>
  <si>
    <t xml:space="preserve">TADA1</t>
  </si>
  <si>
    <t xml:space="preserve">HOXC5</t>
  </si>
  <si>
    <t xml:space="preserve">MOGAT3</t>
  </si>
  <si>
    <t xml:space="preserve">SLC34A3</t>
  </si>
  <si>
    <t xml:space="preserve">CBFB</t>
  </si>
  <si>
    <t xml:space="preserve">FCN3</t>
  </si>
  <si>
    <t xml:space="preserve">NAT10</t>
  </si>
  <si>
    <t xml:space="preserve">COPS8</t>
  </si>
  <si>
    <t xml:space="preserve">MCOLN1</t>
  </si>
  <si>
    <t xml:space="preserve">TNNT1</t>
  </si>
  <si>
    <t xml:space="preserve">GBGT1</t>
  </si>
  <si>
    <t xml:space="preserve">ABCC8</t>
  </si>
  <si>
    <t xml:space="preserve">HBS1L</t>
  </si>
  <si>
    <t xml:space="preserve">SLC35A1</t>
  </si>
  <si>
    <t xml:space="preserve">TMEM38B</t>
  </si>
  <si>
    <t xml:space="preserve">INSM1</t>
  </si>
  <si>
    <t xml:space="preserve">FDXR</t>
  </si>
  <si>
    <t xml:space="preserve">CD2AP</t>
  </si>
  <si>
    <t xml:space="preserve">GEM</t>
  </si>
  <si>
    <t xml:space="preserve">AK2</t>
  </si>
  <si>
    <t xml:space="preserve">CSRNP2</t>
  </si>
  <si>
    <t xml:space="preserve">TRIM2</t>
  </si>
  <si>
    <t xml:space="preserve">ARL11</t>
  </si>
  <si>
    <t xml:space="preserve">COL6A3</t>
  </si>
  <si>
    <t xml:space="preserve">PGD</t>
  </si>
  <si>
    <t xml:space="preserve">COL4A6</t>
  </si>
  <si>
    <t xml:space="preserve">C19orf33</t>
  </si>
  <si>
    <t xml:space="preserve">GPR161</t>
  </si>
  <si>
    <t xml:space="preserve">ZCCHC7</t>
  </si>
  <si>
    <t xml:space="preserve">PCSK2</t>
  </si>
  <si>
    <t xml:space="preserve">PSG4</t>
  </si>
  <si>
    <t xml:space="preserve">UNC80</t>
  </si>
  <si>
    <t xml:space="preserve">HIST1H2BN</t>
  </si>
  <si>
    <t xml:space="preserve">PLCE1</t>
  </si>
  <si>
    <t xml:space="preserve">HP1BP3</t>
  </si>
  <si>
    <t xml:space="preserve">LATS2</t>
  </si>
  <si>
    <t xml:space="preserve">FUT6</t>
  </si>
  <si>
    <t xml:space="preserve">KHSRP</t>
  </si>
  <si>
    <t xml:space="preserve">NOTCH3</t>
  </si>
  <si>
    <t xml:space="preserve">NUFIP1</t>
  </si>
  <si>
    <t xml:space="preserve">ZNF778</t>
  </si>
  <si>
    <t xml:space="preserve">NPDC1</t>
  </si>
  <si>
    <t xml:space="preserve">IL1B</t>
  </si>
  <si>
    <t xml:space="preserve">PDLIM2</t>
  </si>
  <si>
    <t xml:space="preserve">C11orf58</t>
  </si>
  <si>
    <t xml:space="preserve">ASGR2</t>
  </si>
  <si>
    <t xml:space="preserve">PRSS33</t>
  </si>
  <si>
    <t xml:space="preserve">SF3A3</t>
  </si>
  <si>
    <t xml:space="preserve">SLC6A6</t>
  </si>
  <si>
    <t xml:space="preserve">SEC14L2</t>
  </si>
  <si>
    <t xml:space="preserve">HTN3</t>
  </si>
  <si>
    <t xml:space="preserve">PLA2G1B</t>
  </si>
  <si>
    <t xml:space="preserve">SNAI3</t>
  </si>
  <si>
    <t xml:space="preserve">LOC400620</t>
  </si>
  <si>
    <t xml:space="preserve">TMEM177</t>
  </si>
  <si>
    <t xml:space="preserve">TATDN3</t>
  </si>
  <si>
    <t xml:space="preserve">HMGN5</t>
  </si>
  <si>
    <t xml:space="preserve">CYP7A1</t>
  </si>
  <si>
    <t xml:space="preserve">LYL1</t>
  </si>
  <si>
    <t xml:space="preserve">RASAL3</t>
  </si>
  <si>
    <t xml:space="preserve">ARL4A</t>
  </si>
  <si>
    <t xml:space="preserve">CD244</t>
  </si>
  <si>
    <t xml:space="preserve">PRKAR1A</t>
  </si>
  <si>
    <t xml:space="preserve">PID1</t>
  </si>
  <si>
    <t xml:space="preserve">PYROXD2</t>
  </si>
  <si>
    <t xml:space="preserve">HDDC2</t>
  </si>
  <si>
    <t xml:space="preserve">ZBTB12</t>
  </si>
  <si>
    <t xml:space="preserve">JAK1</t>
  </si>
  <si>
    <t xml:space="preserve">MTX2</t>
  </si>
  <si>
    <t xml:space="preserve">COX4I1</t>
  </si>
  <si>
    <t xml:space="preserve">AKAP13</t>
  </si>
  <si>
    <t xml:space="preserve">FAM169B</t>
  </si>
  <si>
    <t xml:space="preserve">CBR4</t>
  </si>
  <si>
    <t xml:space="preserve">FLNA</t>
  </si>
  <si>
    <t xml:space="preserve">TPSAB1</t>
  </si>
  <si>
    <t xml:space="preserve">MEP1A</t>
  </si>
  <si>
    <t xml:space="preserve">CDC14A</t>
  </si>
  <si>
    <t xml:space="preserve">CLEC4C</t>
  </si>
  <si>
    <t xml:space="preserve">C16orf92</t>
  </si>
  <si>
    <t xml:space="preserve">ZRANB2</t>
  </si>
  <si>
    <t xml:space="preserve">PLCXD3</t>
  </si>
  <si>
    <t xml:space="preserve">BMX</t>
  </si>
  <si>
    <t xml:space="preserve">FAM175B</t>
  </si>
  <si>
    <t xml:space="preserve">AQP3</t>
  </si>
  <si>
    <t xml:space="preserve">ALX3</t>
  </si>
  <si>
    <t xml:space="preserve">HSD17B2</t>
  </si>
  <si>
    <t xml:space="preserve">CLDND2</t>
  </si>
  <si>
    <t xml:space="preserve">INPPL1</t>
  </si>
  <si>
    <t xml:space="preserve">PSPN</t>
  </si>
  <si>
    <t xml:space="preserve">FGD3</t>
  </si>
  <si>
    <t xml:space="preserve">COL1A1</t>
  </si>
  <si>
    <t xml:space="preserve">AQR</t>
  </si>
  <si>
    <t xml:space="preserve">NME1</t>
  </si>
  <si>
    <t xml:space="preserve">HNRNPUL2</t>
  </si>
  <si>
    <t xml:space="preserve">LPCAT2</t>
  </si>
  <si>
    <t xml:space="preserve">CORO1A</t>
  </si>
  <si>
    <t xml:space="preserve">FAHD1</t>
  </si>
  <si>
    <t xml:space="preserve">MAF</t>
  </si>
  <si>
    <t xml:space="preserve">BAZ2A</t>
  </si>
  <si>
    <t xml:space="preserve">SLC35D1</t>
  </si>
  <si>
    <t xml:space="preserve">UPP2</t>
  </si>
  <si>
    <t xml:space="preserve">HLA-DOB</t>
  </si>
  <si>
    <t xml:space="preserve">ALPK1</t>
  </si>
  <si>
    <t xml:space="preserve">WRB</t>
  </si>
  <si>
    <t xml:space="preserve">PUS7L</t>
  </si>
  <si>
    <t xml:space="preserve">CLEC4G</t>
  </si>
  <si>
    <t xml:space="preserve">IL12RB1</t>
  </si>
  <si>
    <t xml:space="preserve">KIF1B</t>
  </si>
  <si>
    <t xml:space="preserve">TSPAN31</t>
  </si>
  <si>
    <t xml:space="preserve">RAB5A</t>
  </si>
  <si>
    <t xml:space="preserve">CR1</t>
  </si>
  <si>
    <t xml:space="preserve">TRPC2</t>
  </si>
  <si>
    <t xml:space="preserve">LSAMP</t>
  </si>
  <si>
    <t xml:space="preserve">SNX3</t>
  </si>
  <si>
    <t xml:space="preserve">SLC25A12</t>
  </si>
  <si>
    <t xml:space="preserve">LOC100127972</t>
  </si>
  <si>
    <t xml:space="preserve">CD52</t>
  </si>
  <si>
    <t xml:space="preserve">CSF2</t>
  </si>
  <si>
    <t xml:space="preserve">SLC7A14</t>
  </si>
  <si>
    <t xml:space="preserve">RGAG1</t>
  </si>
  <si>
    <t xml:space="preserve">GTF2H4</t>
  </si>
  <si>
    <t xml:space="preserve">PRM2</t>
  </si>
  <si>
    <t xml:space="preserve">MAGI2</t>
  </si>
  <si>
    <t xml:space="preserve">TRIM52</t>
  </si>
  <si>
    <t xml:space="preserve">HSPB11</t>
  </si>
  <si>
    <t xml:space="preserve">OR52K3P</t>
  </si>
  <si>
    <t xml:space="preserve">ZMPSTE24</t>
  </si>
  <si>
    <t xml:space="preserve">FANCA</t>
  </si>
  <si>
    <t xml:space="preserve">THSD7A</t>
  </si>
  <si>
    <t xml:space="preserve">PABPC4</t>
  </si>
  <si>
    <t xml:space="preserve">ADPRH</t>
  </si>
  <si>
    <t xml:space="preserve">ADPRHL2</t>
  </si>
  <si>
    <t xml:space="preserve">SCML1</t>
  </si>
  <si>
    <t xml:space="preserve">FANCB</t>
  </si>
  <si>
    <t xml:space="preserve">ARRB1</t>
  </si>
  <si>
    <t xml:space="preserve">S100P</t>
  </si>
  <si>
    <t xml:space="preserve">FUT5</t>
  </si>
  <si>
    <t xml:space="preserve">RNF121</t>
  </si>
  <si>
    <t xml:space="preserve">LYZL6</t>
  </si>
  <si>
    <t xml:space="preserve">DNAH1</t>
  </si>
  <si>
    <t xml:space="preserve">IFT81</t>
  </si>
  <si>
    <t xml:space="preserve">DMC1</t>
  </si>
  <si>
    <t xml:space="preserve">RAPGEF1</t>
  </si>
  <si>
    <t xml:space="preserve">ZNF45</t>
  </si>
  <si>
    <t xml:space="preserve">CXCL16</t>
  </si>
  <si>
    <t xml:space="preserve">CD72</t>
  </si>
  <si>
    <t xml:space="preserve">TNIP1</t>
  </si>
  <si>
    <t xml:space="preserve">PLB1</t>
  </si>
  <si>
    <t xml:space="preserve">EMILIN1</t>
  </si>
  <si>
    <t xml:space="preserve">CPSF3L</t>
  </si>
  <si>
    <t xml:space="preserve">TRIM31</t>
  </si>
  <si>
    <t xml:space="preserve">SURF4</t>
  </si>
  <si>
    <t xml:space="preserve">PITPNM1</t>
  </si>
  <si>
    <t xml:space="preserve">MTMR4</t>
  </si>
  <si>
    <t xml:space="preserve">GMFG</t>
  </si>
  <si>
    <t xml:space="preserve">ITPRIPL2</t>
  </si>
  <si>
    <t xml:space="preserve">PRSS22</t>
  </si>
  <si>
    <t xml:space="preserve">COL8A2</t>
  </si>
  <si>
    <t xml:space="preserve">FGF21</t>
  </si>
  <si>
    <t xml:space="preserve">LRGUK</t>
  </si>
  <si>
    <t xml:space="preserve">DKFZP586I1420</t>
  </si>
  <si>
    <t xml:space="preserve">CYP2F1</t>
  </si>
  <si>
    <t xml:space="preserve">HLA-DPA1</t>
  </si>
  <si>
    <t xml:space="preserve">CALCOCO2</t>
  </si>
  <si>
    <t xml:space="preserve">ANG</t>
  </si>
  <si>
    <t xml:space="preserve">CCDC149</t>
  </si>
  <si>
    <t xml:space="preserve">SYMPK</t>
  </si>
  <si>
    <t xml:space="preserve">RCN3</t>
  </si>
  <si>
    <t xml:space="preserve">GLUL</t>
  </si>
  <si>
    <t xml:space="preserve">GPR20</t>
  </si>
  <si>
    <t xml:space="preserve">DCX</t>
  </si>
  <si>
    <t xml:space="preserve">UTP15</t>
  </si>
  <si>
    <t xml:space="preserve">VANGL1</t>
  </si>
  <si>
    <t xml:space="preserve">RAVER1</t>
  </si>
  <si>
    <t xml:space="preserve">SRP68</t>
  </si>
  <si>
    <t xml:space="preserve">GNAL</t>
  </si>
  <si>
    <t xml:space="preserve">CSDE1</t>
  </si>
  <si>
    <t xml:space="preserve">ORMDL2</t>
  </si>
  <si>
    <t xml:space="preserve">CSF2RA</t>
  </si>
  <si>
    <t xml:space="preserve">NUDT19</t>
  </si>
  <si>
    <t xml:space="preserve">GDI1</t>
  </si>
  <si>
    <t xml:space="preserve">SLITRK1</t>
  </si>
  <si>
    <t xml:space="preserve">PPM1B</t>
  </si>
  <si>
    <t xml:space="preserve">HBZ</t>
  </si>
  <si>
    <t xml:space="preserve">SET</t>
  </si>
  <si>
    <t xml:space="preserve">PAQR7</t>
  </si>
  <si>
    <t xml:space="preserve">TG</t>
  </si>
  <si>
    <t xml:space="preserve">TMEM109</t>
  </si>
  <si>
    <t xml:space="preserve">IFI44L</t>
  </si>
  <si>
    <t xml:space="preserve">MITF</t>
  </si>
  <si>
    <t xml:space="preserve">ST3GAL5</t>
  </si>
  <si>
    <t xml:space="preserve">LOC339260</t>
  </si>
  <si>
    <t xml:space="preserve">CHST2</t>
  </si>
  <si>
    <t xml:space="preserve">TYW3</t>
  </si>
  <si>
    <t xml:space="preserve">TMEM132B</t>
  </si>
  <si>
    <t xml:space="preserve">SVEP1</t>
  </si>
  <si>
    <t xml:space="preserve">PGBD5</t>
  </si>
  <si>
    <t xml:space="preserve">PTCH2</t>
  </si>
  <si>
    <t xml:space="preserve">CRTAM</t>
  </si>
  <si>
    <t xml:space="preserve">TACSTD2</t>
  </si>
  <si>
    <t xml:space="preserve">ERMAP</t>
  </si>
  <si>
    <t xml:space="preserve">DAZAP2</t>
  </si>
  <si>
    <t xml:space="preserve">TMEM97</t>
  </si>
  <si>
    <t xml:space="preserve">TTC4</t>
  </si>
  <si>
    <t xml:space="preserve">SLC7A7</t>
  </si>
  <si>
    <t xml:space="preserve">TFEC</t>
  </si>
  <si>
    <t xml:space="preserve">HERC1</t>
  </si>
  <si>
    <t xml:space="preserve">ITGB7</t>
  </si>
  <si>
    <t xml:space="preserve">MBD5</t>
  </si>
  <si>
    <t xml:space="preserve">CAV3</t>
  </si>
  <si>
    <t xml:space="preserve">GPR155</t>
  </si>
  <si>
    <t xml:space="preserve">FANCD2</t>
  </si>
  <si>
    <t xml:space="preserve">HLA-DQB2</t>
  </si>
  <si>
    <t xml:space="preserve">RNF141</t>
  </si>
  <si>
    <t xml:space="preserve">PKIA</t>
  </si>
  <si>
    <t xml:space="preserve">SNAPC3</t>
  </si>
  <si>
    <t xml:space="preserve">SH3GLB1</t>
  </si>
  <si>
    <t xml:space="preserve">GOLGA7</t>
  </si>
  <si>
    <t xml:space="preserve">PIK3CG</t>
  </si>
  <si>
    <t xml:space="preserve">FBXL3</t>
  </si>
  <si>
    <t xml:space="preserve">MRPL45</t>
  </si>
  <si>
    <t xml:space="preserve">SCGB1D2</t>
  </si>
  <si>
    <t xml:space="preserve">PEX13</t>
  </si>
  <si>
    <t xml:space="preserve">SLC39A4</t>
  </si>
  <si>
    <t xml:space="preserve">SP140L</t>
  </si>
  <si>
    <t xml:space="preserve">MYO1A</t>
  </si>
  <si>
    <t xml:space="preserve">RPRD1B</t>
  </si>
  <si>
    <t xml:space="preserve">SIX5</t>
  </si>
  <si>
    <t xml:space="preserve">CAP1</t>
  </si>
  <si>
    <t xml:space="preserve">PPP1R3D</t>
  </si>
  <si>
    <t xml:space="preserve">KCNK13</t>
  </si>
  <si>
    <t xml:space="preserve">IFNB1</t>
  </si>
  <si>
    <t xml:space="preserve">GRIA2</t>
  </si>
  <si>
    <t xml:space="preserve">STATH</t>
  </si>
  <si>
    <t xml:space="preserve">ITPRIP</t>
  </si>
  <si>
    <t xml:space="preserve">GLRX</t>
  </si>
  <si>
    <t xml:space="preserve">P2RY2</t>
  </si>
  <si>
    <t xml:space="preserve">IMPA2</t>
  </si>
  <si>
    <t xml:space="preserve">PTGS1</t>
  </si>
  <si>
    <t xml:space="preserve">GPD1L</t>
  </si>
  <si>
    <t xml:space="preserve">NSDHL</t>
  </si>
  <si>
    <t xml:space="preserve">TAS2R4</t>
  </si>
  <si>
    <t xml:space="preserve">KLF6</t>
  </si>
  <si>
    <t xml:space="preserve">PYY2</t>
  </si>
  <si>
    <t xml:space="preserve">SYNM</t>
  </si>
  <si>
    <t xml:space="preserve">CSTA</t>
  </si>
  <si>
    <t xml:space="preserve">FAM46B</t>
  </si>
  <si>
    <t xml:space="preserve">DCTN5</t>
  </si>
  <si>
    <t xml:space="preserve">GATA1</t>
  </si>
  <si>
    <t xml:space="preserve">FBN3</t>
  </si>
  <si>
    <t xml:space="preserve">P2RY6</t>
  </si>
  <si>
    <t xml:space="preserve">LRRC3</t>
  </si>
  <si>
    <t xml:space="preserve">TXNL4A</t>
  </si>
  <si>
    <t xml:space="preserve">CST7</t>
  </si>
  <si>
    <t xml:space="preserve">CDADC1</t>
  </si>
  <si>
    <t xml:space="preserve">OR6W1P</t>
  </si>
  <si>
    <t xml:space="preserve">HNRNPA0</t>
  </si>
  <si>
    <t xml:space="preserve">TRIML1</t>
  </si>
  <si>
    <t xml:space="preserve">ARNT2</t>
  </si>
  <si>
    <t xml:space="preserve">ZNF32</t>
  </si>
  <si>
    <t xml:space="preserve">MACC1</t>
  </si>
  <si>
    <t xml:space="preserve">ACTL7A</t>
  </si>
  <si>
    <t xml:space="preserve">RNASET2</t>
  </si>
  <si>
    <t xml:space="preserve">TMEM30A</t>
  </si>
  <si>
    <t xml:space="preserve">UBL4B</t>
  </si>
  <si>
    <t xml:space="preserve">FCGR2A</t>
  </si>
  <si>
    <t xml:space="preserve">BAG4</t>
  </si>
  <si>
    <t xml:space="preserve">FAM20A</t>
  </si>
  <si>
    <t xml:space="preserve">KLHL6</t>
  </si>
  <si>
    <t xml:space="preserve">ODF4</t>
  </si>
  <si>
    <t xml:space="preserve">SLC16A11</t>
  </si>
  <si>
    <t xml:space="preserve">CDKN2AIP</t>
  </si>
  <si>
    <t xml:space="preserve">OASL</t>
  </si>
  <si>
    <t xml:space="preserve">HLA-DQA1</t>
  </si>
  <si>
    <t xml:space="preserve">NOL9</t>
  </si>
  <si>
    <t xml:space="preserve">MIER1</t>
  </si>
  <si>
    <t xml:space="preserve">KANK2</t>
  </si>
  <si>
    <t xml:space="preserve">CD74</t>
  </si>
  <si>
    <t xml:space="preserve">CXorf21</t>
  </si>
  <si>
    <t xml:space="preserve">C12orf75</t>
  </si>
  <si>
    <t xml:space="preserve">RPUSD4</t>
  </si>
  <si>
    <t xml:space="preserve">CDH23</t>
  </si>
  <si>
    <t xml:space="preserve">UBA2</t>
  </si>
  <si>
    <t xml:space="preserve">IGF2R</t>
  </si>
  <si>
    <t xml:space="preserve">PAIP1</t>
  </si>
  <si>
    <t xml:space="preserve">MIER2</t>
  </si>
  <si>
    <t xml:space="preserve">EPB41</t>
  </si>
  <si>
    <t xml:space="preserve">THRAP3</t>
  </si>
  <si>
    <t xml:space="preserve">KRT18</t>
  </si>
  <si>
    <t xml:space="preserve">TSPAN9</t>
  </si>
  <si>
    <t xml:space="preserve">ZNF711</t>
  </si>
  <si>
    <t xml:space="preserve">GALNT10</t>
  </si>
  <si>
    <t xml:space="preserve">PIKFYVE</t>
  </si>
  <si>
    <t xml:space="preserve">CCR4</t>
  </si>
  <si>
    <t xml:space="preserve">PARP15</t>
  </si>
  <si>
    <t xml:space="preserve">USP16</t>
  </si>
  <si>
    <t xml:space="preserve">RAD17</t>
  </si>
  <si>
    <t xml:space="preserve">CCT6A</t>
  </si>
  <si>
    <t xml:space="preserve">OMP</t>
  </si>
  <si>
    <t xml:space="preserve">MMD2</t>
  </si>
  <si>
    <t xml:space="preserve">GPR12</t>
  </si>
  <si>
    <t xml:space="preserve">FBXL17</t>
  </si>
  <si>
    <t xml:space="preserve">RGMB</t>
  </si>
  <si>
    <t xml:space="preserve">IL15RA</t>
  </si>
  <si>
    <t xml:space="preserve">LTF</t>
  </si>
  <si>
    <t xml:space="preserve">CEACAM7</t>
  </si>
  <si>
    <t xml:space="preserve">B3GNT3</t>
  </si>
  <si>
    <t xml:space="preserve">GIF</t>
  </si>
  <si>
    <t xml:space="preserve">SAA3P</t>
  </si>
  <si>
    <t xml:space="preserve">PPP1CC</t>
  </si>
  <si>
    <t xml:space="preserve">CD37</t>
  </si>
  <si>
    <t xml:space="preserve">SKAP1</t>
  </si>
  <si>
    <t xml:space="preserve">RAET1E</t>
  </si>
  <si>
    <t xml:space="preserve">RAD54B</t>
  </si>
  <si>
    <t xml:space="preserve">KLK15</t>
  </si>
  <si>
    <t xml:space="preserve">UTP18</t>
  </si>
  <si>
    <t xml:space="preserve">SAG</t>
  </si>
  <si>
    <t xml:space="preserve">MRVI1</t>
  </si>
  <si>
    <t xml:space="preserve">SUGT1</t>
  </si>
  <si>
    <t xml:space="preserve">FMO5</t>
  </si>
  <si>
    <t xml:space="preserve">ZNF234</t>
  </si>
  <si>
    <t xml:space="preserve">ACSM2A</t>
  </si>
  <si>
    <t xml:space="preserve">ZC3H7B</t>
  </si>
  <si>
    <t xml:space="preserve">UHRF1BP1L</t>
  </si>
  <si>
    <t xml:space="preserve">GPR17</t>
  </si>
  <si>
    <t xml:space="preserve">INSRR</t>
  </si>
  <si>
    <t xml:space="preserve">WNT10A</t>
  </si>
  <si>
    <t xml:space="preserve">DCUN1D1</t>
  </si>
  <si>
    <t xml:space="preserve">BCL2A1</t>
  </si>
  <si>
    <t xml:space="preserve">EPRS</t>
  </si>
  <si>
    <t xml:space="preserve">MLPH</t>
  </si>
  <si>
    <t xml:space="preserve">C20orf196</t>
  </si>
  <si>
    <t xml:space="preserve">SPATA6</t>
  </si>
  <si>
    <t xml:space="preserve">PPP2R2B</t>
  </si>
  <si>
    <t xml:space="preserve">PANK1</t>
  </si>
  <si>
    <t xml:space="preserve">ZFP37</t>
  </si>
  <si>
    <t xml:space="preserve">FMNL1</t>
  </si>
  <si>
    <t xml:space="preserve">IL6R</t>
  </si>
  <si>
    <t xml:space="preserve">BCCIP</t>
  </si>
  <si>
    <t xml:space="preserve">BTLA</t>
  </si>
  <si>
    <t xml:space="preserve">GZMM</t>
  </si>
  <si>
    <t xml:space="preserve">ASB1</t>
  </si>
  <si>
    <t xml:space="preserve">WIPF1</t>
  </si>
  <si>
    <t xml:space="preserve">UBTD1</t>
  </si>
  <si>
    <t xml:space="preserve">MRPL20</t>
  </si>
  <si>
    <t xml:space="preserve">KRTAP13-1</t>
  </si>
  <si>
    <t xml:space="preserve">TRAF3IP3</t>
  </si>
  <si>
    <t xml:space="preserve">HSPB6</t>
  </si>
  <si>
    <t xml:space="preserve">SLC29A3</t>
  </si>
  <si>
    <t xml:space="preserve">MRPL30</t>
  </si>
  <si>
    <t xml:space="preserve">KLHL17</t>
  </si>
  <si>
    <t xml:space="preserve">PARP2</t>
  </si>
  <si>
    <t xml:space="preserve">GPRC6A</t>
  </si>
  <si>
    <t xml:space="preserve">EML2</t>
  </si>
  <si>
    <t xml:space="preserve">LOC400794</t>
  </si>
  <si>
    <t xml:space="preserve">ST6GAL2</t>
  </si>
  <si>
    <t xml:space="preserve">TMEM88</t>
  </si>
  <si>
    <t xml:space="preserve">CSNK2A2</t>
  </si>
  <si>
    <t xml:space="preserve">ATCAY</t>
  </si>
  <si>
    <t xml:space="preserve">GRIN3B</t>
  </si>
  <si>
    <t xml:space="preserve">XIRP1</t>
  </si>
  <si>
    <t xml:space="preserve">ATG12</t>
  </si>
  <si>
    <t xml:space="preserve">C3orf38</t>
  </si>
  <si>
    <t xml:space="preserve">LPO</t>
  </si>
  <si>
    <t xml:space="preserve">NLRP4</t>
  </si>
  <si>
    <t xml:space="preserve">OGFOD2</t>
  </si>
  <si>
    <t xml:space="preserve">IGLON5</t>
  </si>
  <si>
    <t xml:space="preserve">CD4</t>
  </si>
  <si>
    <t xml:space="preserve">HLA-A</t>
  </si>
  <si>
    <t xml:space="preserve">DMWD</t>
  </si>
  <si>
    <t xml:space="preserve">ARMCX1</t>
  </si>
  <si>
    <t xml:space="preserve">TMEM86B</t>
  </si>
  <si>
    <t xml:space="preserve">LILRB3</t>
  </si>
  <si>
    <t xml:space="preserve">TMEM167B</t>
  </si>
  <si>
    <t xml:space="preserve">AHNAK</t>
  </si>
  <si>
    <t xml:space="preserve">CPA3</t>
  </si>
  <si>
    <t xml:space="preserve">TNKS</t>
  </si>
  <si>
    <t xml:space="preserve">CRB1</t>
  </si>
  <si>
    <t xml:space="preserve">CYHR1</t>
  </si>
  <si>
    <t xml:space="preserve">TMEM196</t>
  </si>
  <si>
    <t xml:space="preserve">S100A9</t>
  </si>
  <si>
    <t xml:space="preserve">GALNT5</t>
  </si>
  <si>
    <t xml:space="preserve">TMED2</t>
  </si>
  <si>
    <t xml:space="preserve">ELOVL3</t>
  </si>
  <si>
    <t xml:space="preserve">CCNL2</t>
  </si>
  <si>
    <t xml:space="preserve">C17orf74</t>
  </si>
  <si>
    <t xml:space="preserve">ARHGEF10</t>
  </si>
  <si>
    <t xml:space="preserve">KIR2DL4</t>
  </si>
  <si>
    <t xml:space="preserve">FUCA2</t>
  </si>
  <si>
    <t xml:space="preserve">CCDC127</t>
  </si>
  <si>
    <t xml:space="preserve">FAM174A</t>
  </si>
  <si>
    <t xml:space="preserve">LRRC32</t>
  </si>
  <si>
    <t xml:space="preserve">CCDC40</t>
  </si>
  <si>
    <t xml:space="preserve">KLF15</t>
  </si>
  <si>
    <t xml:space="preserve">IRF8</t>
  </si>
  <si>
    <t xml:space="preserve">ATP2C1</t>
  </si>
  <si>
    <t xml:space="preserve">HOXB1</t>
  </si>
  <si>
    <t xml:space="preserve">LRRC42</t>
  </si>
  <si>
    <t xml:space="preserve">CDC20</t>
  </si>
  <si>
    <t xml:space="preserve">MMAB</t>
  </si>
  <si>
    <t xml:space="preserve">CHADL</t>
  </si>
  <si>
    <t xml:space="preserve">DRD2</t>
  </si>
  <si>
    <t xml:space="preserve">FOXI1</t>
  </si>
  <si>
    <t xml:space="preserve">MYEF2</t>
  </si>
  <si>
    <t xml:space="preserve">INTS1</t>
  </si>
  <si>
    <t xml:space="preserve">ADH6</t>
  </si>
  <si>
    <t xml:space="preserve">GPX7</t>
  </si>
  <si>
    <t xml:space="preserve">CETN3</t>
  </si>
  <si>
    <t xml:space="preserve">CTTNBP2NL</t>
  </si>
  <si>
    <t xml:space="preserve">E2F2</t>
  </si>
  <si>
    <t xml:space="preserve">ZNRF4</t>
  </si>
  <si>
    <t xml:space="preserve">HMGB3</t>
  </si>
  <si>
    <t xml:space="preserve">ENG</t>
  </si>
  <si>
    <t xml:space="preserve">ESRRG</t>
  </si>
  <si>
    <t xml:space="preserve">CLN6</t>
  </si>
  <si>
    <t xml:space="preserve">MTMR12</t>
  </si>
  <si>
    <t xml:space="preserve">ABCC1</t>
  </si>
  <si>
    <t xml:space="preserve">MYO15B</t>
  </si>
  <si>
    <t xml:space="preserve">ITGAL</t>
  </si>
  <si>
    <t xml:space="preserve">IRF5</t>
  </si>
  <si>
    <t xml:space="preserve">C17orf58</t>
  </si>
  <si>
    <t xml:space="preserve">MAP4K3</t>
  </si>
  <si>
    <t xml:space="preserve">FAM105A</t>
  </si>
  <si>
    <t xml:space="preserve">PSMC5</t>
  </si>
  <si>
    <t xml:space="preserve">CCDC88C</t>
  </si>
  <si>
    <t xml:space="preserve">SETD3</t>
  </si>
  <si>
    <t xml:space="preserve">LRRTM1</t>
  </si>
  <si>
    <t xml:space="preserve">ACADVL</t>
  </si>
  <si>
    <t xml:space="preserve">TEP1</t>
  </si>
  <si>
    <t xml:space="preserve">PHLPP2</t>
  </si>
  <si>
    <t xml:space="preserve">RACGAP1P</t>
  </si>
  <si>
    <t xml:space="preserve">DENND3</t>
  </si>
  <si>
    <t xml:space="preserve">TTLL1</t>
  </si>
  <si>
    <t xml:space="preserve">PIK3R6</t>
  </si>
  <si>
    <t xml:space="preserve">ZNF10</t>
  </si>
  <si>
    <t xml:space="preserve">APIP</t>
  </si>
  <si>
    <t xml:space="preserve">NCOR1</t>
  </si>
  <si>
    <t xml:space="preserve">HSPA4L</t>
  </si>
  <si>
    <t xml:space="preserve">FBXO45</t>
  </si>
  <si>
    <t xml:space="preserve">ANO4</t>
  </si>
  <si>
    <t xml:space="preserve">KLF17</t>
  </si>
  <si>
    <t xml:space="preserve">IPPK</t>
  </si>
  <si>
    <t xml:space="preserve">ITM2B</t>
  </si>
  <si>
    <t xml:space="preserve">ZNF622</t>
  </si>
  <si>
    <t xml:space="preserve">CBLN3</t>
  </si>
  <si>
    <t xml:space="preserve">SERPINE1</t>
  </si>
  <si>
    <t xml:space="preserve">RSL24D1</t>
  </si>
  <si>
    <t xml:space="preserve">PDGFB</t>
  </si>
  <si>
    <t xml:space="preserve">SPOCK1</t>
  </si>
  <si>
    <t xml:space="preserve">STAU1</t>
  </si>
  <si>
    <t xml:space="preserve">RNF2</t>
  </si>
  <si>
    <t xml:space="preserve">CDKN1A</t>
  </si>
  <si>
    <t xml:space="preserve">CCNJL</t>
  </si>
  <si>
    <t xml:space="preserve">PLA2G6</t>
  </si>
  <si>
    <t xml:space="preserve">GUCY1A3</t>
  </si>
  <si>
    <t xml:space="preserve">PLAUR</t>
  </si>
  <si>
    <t xml:space="preserve">CUBN</t>
  </si>
  <si>
    <t xml:space="preserve">AGRP</t>
  </si>
  <si>
    <t xml:space="preserve">PRDM5</t>
  </si>
  <si>
    <t xml:space="preserve">RBM42</t>
  </si>
  <si>
    <t xml:space="preserve">PCMT1</t>
  </si>
  <si>
    <t xml:space="preserve">SNRNP70</t>
  </si>
  <si>
    <t xml:space="preserve">GYS1</t>
  </si>
  <si>
    <t xml:space="preserve">ZNF253</t>
  </si>
  <si>
    <t xml:space="preserve">ZNF423</t>
  </si>
  <si>
    <t xml:space="preserve">CHMP1B</t>
  </si>
  <si>
    <t xml:space="preserve">NCAN</t>
  </si>
  <si>
    <t xml:space="preserve">PHIP</t>
  </si>
  <si>
    <t xml:space="preserve">SUCNR1</t>
  </si>
  <si>
    <t xml:space="preserve">IRF3</t>
  </si>
  <si>
    <t xml:space="preserve">TBX18</t>
  </si>
  <si>
    <t xml:space="preserve">MRPL54</t>
  </si>
  <si>
    <t xml:space="preserve">PA2G4</t>
  </si>
  <si>
    <t xml:space="preserve">CCNB1IP1</t>
  </si>
  <si>
    <t xml:space="preserve">BSND</t>
  </si>
  <si>
    <t xml:space="preserve">POMGNT1</t>
  </si>
  <si>
    <t xml:space="preserve">EGR1</t>
  </si>
  <si>
    <t xml:space="preserve">GZMB</t>
  </si>
  <si>
    <t xml:space="preserve">SLC11A1</t>
  </si>
  <si>
    <t xml:space="preserve">GGA2</t>
  </si>
  <si>
    <t xml:space="preserve">ENOPH1</t>
  </si>
  <si>
    <t xml:space="preserve">VN1R2</t>
  </si>
  <si>
    <t xml:space="preserve">OR1F1</t>
  </si>
  <si>
    <t xml:space="preserve">DMBX1</t>
  </si>
  <si>
    <t xml:space="preserve">C9orf85</t>
  </si>
  <si>
    <t xml:space="preserve">ZIK1</t>
  </si>
  <si>
    <t xml:space="preserve">SLCO2B1</t>
  </si>
  <si>
    <t xml:space="preserve">BRPF1</t>
  </si>
  <si>
    <t xml:space="preserve">CEACAM3</t>
  </si>
  <si>
    <t xml:space="preserve">PPIE</t>
  </si>
  <si>
    <t xml:space="preserve">MTOR</t>
  </si>
  <si>
    <t xml:space="preserve">TRIM66</t>
  </si>
  <si>
    <t xml:space="preserve">ZNF254</t>
  </si>
  <si>
    <t xml:space="preserve">ERLEC1</t>
  </si>
  <si>
    <t xml:space="preserve">IRF6</t>
  </si>
  <si>
    <t xml:space="preserve">LOC441666</t>
  </si>
  <si>
    <t xml:space="preserve">CRY1</t>
  </si>
  <si>
    <t xml:space="preserve">P2RY8</t>
  </si>
  <si>
    <t xml:space="preserve">ZNF720</t>
  </si>
  <si>
    <t xml:space="preserve">TNAP</t>
  </si>
  <si>
    <t xml:space="preserve">CASP8</t>
  </si>
  <si>
    <t xml:space="preserve">NCOA5</t>
  </si>
  <si>
    <t xml:space="preserve">DDR2</t>
  </si>
  <si>
    <t xml:space="preserve">REEP4</t>
  </si>
  <si>
    <t xml:space="preserve">TMEM173</t>
  </si>
  <si>
    <t xml:space="preserve">EIF4G3</t>
  </si>
  <si>
    <t xml:space="preserve">SLC16A5</t>
  </si>
  <si>
    <t xml:space="preserve">HOXC11</t>
  </si>
  <si>
    <t xml:space="preserve">PIGB</t>
  </si>
  <si>
    <t xml:space="preserve">TAS2R50</t>
  </si>
  <si>
    <t xml:space="preserve">FPGT</t>
  </si>
  <si>
    <t xml:space="preserve">TXNDC9</t>
  </si>
  <si>
    <t xml:space="preserve">NPPB</t>
  </si>
  <si>
    <t xml:space="preserve">DEGS1</t>
  </si>
  <si>
    <t xml:space="preserve">OLFML2B</t>
  </si>
  <si>
    <t xml:space="preserve">PLCL2</t>
  </si>
  <si>
    <t xml:space="preserve">LOC100288860</t>
  </si>
  <si>
    <t xml:space="preserve">RGS16</t>
  </si>
  <si>
    <t xml:space="preserve">FYCO1</t>
  </si>
  <si>
    <t xml:space="preserve">TM7SF2</t>
  </si>
  <si>
    <t xml:space="preserve">CYP2S1</t>
  </si>
  <si>
    <t xml:space="preserve">C8orf4</t>
  </si>
  <si>
    <t xml:space="preserve">PRMT7</t>
  </si>
  <si>
    <t xml:space="preserve">SIGLEC1</t>
  </si>
  <si>
    <t xml:space="preserve">HLA-J</t>
  </si>
  <si>
    <t xml:space="preserve">CISD1</t>
  </si>
  <si>
    <t xml:space="preserve">PYCARD</t>
  </si>
  <si>
    <t xml:space="preserve">HMP19</t>
  </si>
  <si>
    <t xml:space="preserve">DNAJC16</t>
  </si>
  <si>
    <t xml:space="preserve">GPRC5A</t>
  </si>
  <si>
    <t xml:space="preserve">TM6SF1</t>
  </si>
  <si>
    <t xml:space="preserve">UROD</t>
  </si>
  <si>
    <t xml:space="preserve">BCL7A</t>
  </si>
  <si>
    <t xml:space="preserve">H2AFV</t>
  </si>
  <si>
    <t xml:space="preserve">RIBC2</t>
  </si>
  <si>
    <t xml:space="preserve">SLC2A4RG</t>
  </si>
  <si>
    <t xml:space="preserve">ZNF596</t>
  </si>
  <si>
    <t xml:space="preserve">BTBD10</t>
  </si>
  <si>
    <t xml:space="preserve">CCNG2</t>
  </si>
  <si>
    <t xml:space="preserve">CS</t>
  </si>
  <si>
    <t xml:space="preserve">ARTN</t>
  </si>
  <si>
    <t xml:space="preserve">SIK2</t>
  </si>
  <si>
    <t xml:space="preserve">FLII</t>
  </si>
  <si>
    <t xml:space="preserve">LGALS4</t>
  </si>
  <si>
    <t xml:space="preserve">DZIP3</t>
  </si>
  <si>
    <t xml:space="preserve">IMPG2</t>
  </si>
  <si>
    <t xml:space="preserve">SRRM1</t>
  </si>
  <si>
    <t xml:space="preserve">AADAC</t>
  </si>
  <si>
    <t xml:space="preserve">KCNA2</t>
  </si>
  <si>
    <t xml:space="preserve">REEP1</t>
  </si>
  <si>
    <t xml:space="preserve">HIPK1</t>
  </si>
  <si>
    <t xml:space="preserve">TNFRSF10D</t>
  </si>
  <si>
    <t xml:space="preserve">KCNE2</t>
  </si>
  <si>
    <t xml:space="preserve">SLC46A1</t>
  </si>
  <si>
    <t xml:space="preserve">ZFP36</t>
  </si>
  <si>
    <t xml:space="preserve">SESN3</t>
  </si>
  <si>
    <t xml:space="preserve">FCHSD1</t>
  </si>
  <si>
    <t xml:space="preserve">SRGN</t>
  </si>
  <si>
    <t xml:space="preserve">EXT1</t>
  </si>
  <si>
    <t xml:space="preserve">SRC</t>
  </si>
  <si>
    <t xml:space="preserve">SEC24B</t>
  </si>
  <si>
    <t xml:space="preserve">RCC2</t>
  </si>
  <si>
    <t xml:space="preserve">TMEM181</t>
  </si>
  <si>
    <t xml:space="preserve">PRR3</t>
  </si>
  <si>
    <t xml:space="preserve">FAM76A</t>
  </si>
  <si>
    <t xml:space="preserve">MAGEL2</t>
  </si>
  <si>
    <t xml:space="preserve">VGLL2</t>
  </si>
  <si>
    <t xml:space="preserve">MFAP5</t>
  </si>
  <si>
    <t xml:space="preserve">ESRRB</t>
  </si>
  <si>
    <t xml:space="preserve">KIAA0355</t>
  </si>
  <si>
    <t xml:space="preserve">MMP8</t>
  </si>
  <si>
    <t xml:space="preserve">AREG</t>
  </si>
  <si>
    <t xml:space="preserve">SDF2L1</t>
  </si>
  <si>
    <t xml:space="preserve">ZUFSP</t>
  </si>
  <si>
    <t xml:space="preserve">UBXN11</t>
  </si>
  <si>
    <t xml:space="preserve">NKD2</t>
  </si>
  <si>
    <t xml:space="preserve">S100A4</t>
  </si>
  <si>
    <t xml:space="preserve">FAM179B</t>
  </si>
  <si>
    <t xml:space="preserve">SCN4A</t>
  </si>
  <si>
    <t xml:space="preserve">LPCAT1</t>
  </si>
  <si>
    <t xml:space="preserve">TUBGCP3</t>
  </si>
  <si>
    <t xml:space="preserve">ZFP28</t>
  </si>
  <si>
    <t xml:space="preserve">STK19</t>
  </si>
  <si>
    <t xml:space="preserve">LOXL2</t>
  </si>
  <si>
    <t xml:space="preserve">PHOSPHO2</t>
  </si>
  <si>
    <t xml:space="preserve">FBXO3</t>
  </si>
  <si>
    <t xml:space="preserve">ITGB2</t>
  </si>
  <si>
    <t xml:space="preserve">ADRB3</t>
  </si>
  <si>
    <t xml:space="preserve">RDH8</t>
  </si>
  <si>
    <t xml:space="preserve">ELK3</t>
  </si>
  <si>
    <t xml:space="preserve">TMEM156</t>
  </si>
  <si>
    <t xml:space="preserve">SHPRH</t>
  </si>
  <si>
    <t xml:space="preserve">ZC3H8</t>
  </si>
  <si>
    <t xml:space="preserve">SSH1</t>
  </si>
  <si>
    <t xml:space="preserve">APLN</t>
  </si>
  <si>
    <t xml:space="preserve">PVR</t>
  </si>
  <si>
    <t xml:space="preserve">CHCHD2</t>
  </si>
  <si>
    <t xml:space="preserve">KDM3A</t>
  </si>
  <si>
    <t xml:space="preserve">PSMD14</t>
  </si>
  <si>
    <t xml:space="preserve">RET</t>
  </si>
  <si>
    <t xml:space="preserve">SCFD1</t>
  </si>
  <si>
    <t xml:space="preserve">ZFYVE9</t>
  </si>
  <si>
    <t xml:space="preserve">FOXS1</t>
  </si>
  <si>
    <t xml:space="preserve">NECAP1</t>
  </si>
  <si>
    <t xml:space="preserve">RAB28</t>
  </si>
  <si>
    <t xml:space="preserve">TMEM102</t>
  </si>
  <si>
    <t xml:space="preserve">NDST2</t>
  </si>
  <si>
    <t xml:space="preserve">SYT17</t>
  </si>
  <si>
    <t xml:space="preserve">TUG1</t>
  </si>
  <si>
    <t xml:space="preserve">FREM3</t>
  </si>
  <si>
    <t xml:space="preserve">RHBDF2</t>
  </si>
  <si>
    <t xml:space="preserve">HOXA11</t>
  </si>
  <si>
    <t xml:space="preserve">SLFNL1</t>
  </si>
  <si>
    <t xml:space="preserve">RRM2B</t>
  </si>
  <si>
    <t xml:space="preserve">HNRNPA1</t>
  </si>
  <si>
    <t xml:space="preserve">PRKRA</t>
  </si>
  <si>
    <t xml:space="preserve">FUCA1</t>
  </si>
  <si>
    <t xml:space="preserve">BMP1</t>
  </si>
  <si>
    <t xml:space="preserve">CHST9</t>
  </si>
  <si>
    <t xml:space="preserve">PLOD2</t>
  </si>
  <si>
    <t xml:space="preserve">STRN3</t>
  </si>
  <si>
    <t xml:space="preserve">BTBD19</t>
  </si>
  <si>
    <t xml:space="preserve">PHACTR4</t>
  </si>
  <si>
    <t xml:space="preserve">MFNG</t>
  </si>
  <si>
    <t xml:space="preserve">ALOX12</t>
  </si>
  <si>
    <t xml:space="preserve">CHL1</t>
  </si>
  <si>
    <t xml:space="preserve">TMEM121</t>
  </si>
  <si>
    <t xml:space="preserve">RNPEPL1</t>
  </si>
  <si>
    <t xml:space="preserve">PPFIBP2</t>
  </si>
  <si>
    <t xml:space="preserve">ANAPC13</t>
  </si>
  <si>
    <t xml:space="preserve">BEST2</t>
  </si>
  <si>
    <t xml:space="preserve">GAGE1</t>
  </si>
  <si>
    <t xml:space="preserve">DEFA5</t>
  </si>
  <si>
    <t xml:space="preserve">NPFFR1</t>
  </si>
  <si>
    <t xml:space="preserve">CD86</t>
  </si>
  <si>
    <t xml:space="preserve">TMCO4</t>
  </si>
  <si>
    <t xml:space="preserve">H6PD</t>
  </si>
  <si>
    <t xml:space="preserve">LILRA5</t>
  </si>
  <si>
    <t xml:space="preserve">CEBPA</t>
  </si>
  <si>
    <t xml:space="preserve">AMPD3</t>
  </si>
  <si>
    <t xml:space="preserve">CEACAM1</t>
  </si>
  <si>
    <t xml:space="preserve">STX6</t>
  </si>
  <si>
    <t xml:space="preserve">CEBPD</t>
  </si>
  <si>
    <t xml:space="preserve">COX16</t>
  </si>
  <si>
    <t xml:space="preserve">APEX1</t>
  </si>
  <si>
    <t xml:space="preserve">PEF1</t>
  </si>
  <si>
    <t xml:space="preserve">C16orf54</t>
  </si>
  <si>
    <t xml:space="preserve">MARS2</t>
  </si>
  <si>
    <t xml:space="preserve">HFE</t>
  </si>
  <si>
    <t xml:space="preserve">SLC44A5</t>
  </si>
  <si>
    <t xml:space="preserve">NCKAP1</t>
  </si>
  <si>
    <t xml:space="preserve">NR5A1</t>
  </si>
  <si>
    <t xml:space="preserve">CCR2</t>
  </si>
  <si>
    <t xml:space="preserve">ARHGEF9</t>
  </si>
  <si>
    <t xml:space="preserve">SLC7A6</t>
  </si>
  <si>
    <t xml:space="preserve">CCKAR</t>
  </si>
  <si>
    <t xml:space="preserve">LENEP</t>
  </si>
  <si>
    <t xml:space="preserve">MATR3</t>
  </si>
  <si>
    <t xml:space="preserve">PTPN14</t>
  </si>
  <si>
    <t xml:space="preserve">G2E3</t>
  </si>
  <si>
    <t xml:space="preserve">PLEK</t>
  </si>
  <si>
    <t xml:space="preserve">TULP1</t>
  </si>
  <si>
    <t xml:space="preserve">DMAP1</t>
  </si>
  <si>
    <t xml:space="preserve">PRR15</t>
  </si>
  <si>
    <t xml:space="preserve">PSMD4</t>
  </si>
  <si>
    <t xml:space="preserve">ETS1</t>
  </si>
  <si>
    <t xml:space="preserve">SRY</t>
  </si>
  <si>
    <t xml:space="preserve">IDI2</t>
  </si>
  <si>
    <t xml:space="preserve">PKP4</t>
  </si>
  <si>
    <t xml:space="preserve">CLEC5A</t>
  </si>
  <si>
    <t xml:space="preserve">CD300A</t>
  </si>
  <si>
    <t xml:space="preserve">CPT2</t>
  </si>
  <si>
    <t xml:space="preserve">NOG</t>
  </si>
  <si>
    <t xml:space="preserve">LDOC1L</t>
  </si>
  <si>
    <t xml:space="preserve">SMARCC2</t>
  </si>
  <si>
    <t xml:space="preserve">THAP5</t>
  </si>
  <si>
    <t xml:space="preserve">DAP</t>
  </si>
  <si>
    <t xml:space="preserve">FCGR2B</t>
  </si>
  <si>
    <t xml:space="preserve">GSPT2</t>
  </si>
  <si>
    <t xml:space="preserve">NUP133</t>
  </si>
  <si>
    <t xml:space="preserve">TMEM217</t>
  </si>
  <si>
    <t xml:space="preserve">VPS26A</t>
  </si>
  <si>
    <t xml:space="preserve">DAGLA</t>
  </si>
  <si>
    <t xml:space="preserve">PPP2CA</t>
  </si>
  <si>
    <t xml:space="preserve">LTC4S</t>
  </si>
  <si>
    <t xml:space="preserve">SUSD4</t>
  </si>
  <si>
    <t xml:space="preserve">EHD2</t>
  </si>
  <si>
    <t xml:space="preserve">TRAPPC2</t>
  </si>
  <si>
    <t xml:space="preserve">C12orf66</t>
  </si>
  <si>
    <t xml:space="preserve">GOPC</t>
  </si>
  <si>
    <t xml:space="preserve">LEO1</t>
  </si>
  <si>
    <t xml:space="preserve">EXOSC2</t>
  </si>
  <si>
    <t xml:space="preserve">TLR10</t>
  </si>
  <si>
    <t xml:space="preserve">GNG5</t>
  </si>
  <si>
    <t xml:space="preserve">SERPINA1</t>
  </si>
  <si>
    <t xml:space="preserve">UBASH3B</t>
  </si>
  <si>
    <t xml:space="preserve">MRPL44</t>
  </si>
  <si>
    <t xml:space="preserve">HPSE2</t>
  </si>
  <si>
    <t xml:space="preserve">KIF16B</t>
  </si>
  <si>
    <t xml:space="preserve">ZNF169</t>
  </si>
  <si>
    <t xml:space="preserve">THADA</t>
  </si>
  <si>
    <t xml:space="preserve">FDPS</t>
  </si>
  <si>
    <t xml:space="preserve">ZNF570</t>
  </si>
  <si>
    <t xml:space="preserve">TMEM117</t>
  </si>
  <si>
    <t xml:space="preserve">CLEC16A</t>
  </si>
  <si>
    <t xml:space="preserve">ABCC13</t>
  </si>
  <si>
    <t xml:space="preserve">SLC39A7</t>
  </si>
  <si>
    <t xml:space="preserve">TMEM190</t>
  </si>
  <si>
    <t xml:space="preserve">GPR25</t>
  </si>
  <si>
    <t xml:space="preserve">HLA-DRB6</t>
  </si>
  <si>
    <t xml:space="preserve">GLRX3</t>
  </si>
  <si>
    <t xml:space="preserve">ARIH1</t>
  </si>
  <si>
    <t xml:space="preserve">EFNB1</t>
  </si>
  <si>
    <t xml:space="preserve">ARNTL</t>
  </si>
  <si>
    <t xml:space="preserve">PELO</t>
  </si>
  <si>
    <t xml:space="preserve">TMEM61</t>
  </si>
  <si>
    <t xml:space="preserve">NAT14</t>
  </si>
  <si>
    <t xml:space="preserve">HMGA1</t>
  </si>
  <si>
    <t xml:space="preserve">GPX5</t>
  </si>
  <si>
    <t xml:space="preserve">SIGLEC5</t>
  </si>
  <si>
    <t xml:space="preserve">SYT6</t>
  </si>
  <si>
    <t xml:space="preserve">LYRM5</t>
  </si>
  <si>
    <t xml:space="preserve">PTPRF</t>
  </si>
  <si>
    <t xml:space="preserve">MAPK6</t>
  </si>
  <si>
    <t xml:space="preserve">IPO7</t>
  </si>
  <si>
    <t xml:space="preserve">ADAMTS7</t>
  </si>
  <si>
    <t xml:space="preserve">GSTA4</t>
  </si>
  <si>
    <t xml:space="preserve">MASP2</t>
  </si>
  <si>
    <t xml:space="preserve">ADAM12</t>
  </si>
  <si>
    <t xml:space="preserve">CEP120</t>
  </si>
  <si>
    <t xml:space="preserve">HAS2</t>
  </si>
  <si>
    <t xml:space="preserve">ZNF195</t>
  </si>
  <si>
    <t xml:space="preserve">LY6G6E</t>
  </si>
  <si>
    <t xml:space="preserve">HIGD2A</t>
  </si>
  <si>
    <t xml:space="preserve">HOXD10</t>
  </si>
  <si>
    <t xml:space="preserve">TSPAN14</t>
  </si>
  <si>
    <t xml:space="preserve">NDUFA6</t>
  </si>
  <si>
    <t xml:space="preserve">FASLG</t>
  </si>
  <si>
    <t xml:space="preserve">ERCC3</t>
  </si>
  <si>
    <t xml:space="preserve">TMEM176B</t>
  </si>
  <si>
    <t xml:space="preserve">MSRA</t>
  </si>
  <si>
    <t xml:space="preserve">TMEM147</t>
  </si>
  <si>
    <t xml:space="preserve">PPP1R8</t>
  </si>
  <si>
    <t xml:space="preserve">FBP1</t>
  </si>
  <si>
    <t xml:space="preserve">ZFP1</t>
  </si>
  <si>
    <t xml:space="preserve">OVGP1</t>
  </si>
  <si>
    <t xml:space="preserve">SMARCA5</t>
  </si>
  <si>
    <t xml:space="preserve">LSM14B</t>
  </si>
  <si>
    <t xml:space="preserve">C1orf111</t>
  </si>
  <si>
    <t xml:space="preserve">DGKH</t>
  </si>
  <si>
    <t xml:space="preserve">DPP3</t>
  </si>
  <si>
    <t xml:space="preserve">ARL8B</t>
  </si>
  <si>
    <t xml:space="preserve">FOXL1</t>
  </si>
  <si>
    <t xml:space="preserve">CDCA8</t>
  </si>
  <si>
    <t xml:space="preserve">FYB</t>
  </si>
  <si>
    <t xml:space="preserve">TAS1R1</t>
  </si>
  <si>
    <t xml:space="preserve">GBF1</t>
  </si>
  <si>
    <t xml:space="preserve">MUL1</t>
  </si>
  <si>
    <t xml:space="preserve">FOXH1</t>
  </si>
  <si>
    <t xml:space="preserve">FAM26F</t>
  </si>
  <si>
    <t xml:space="preserve">SCCPDH</t>
  </si>
  <si>
    <t xml:space="preserve">ZNF317</t>
  </si>
  <si>
    <t xml:space="preserve">NDUFS3</t>
  </si>
  <si>
    <t xml:space="preserve">GPN2</t>
  </si>
  <si>
    <t xml:space="preserve">MRRF</t>
  </si>
  <si>
    <t xml:space="preserve">PRKAA1</t>
  </si>
  <si>
    <t xml:space="preserve">RASSF2</t>
  </si>
  <si>
    <t xml:space="preserve">ITGAX</t>
  </si>
  <si>
    <t xml:space="preserve">SRP9</t>
  </si>
  <si>
    <t xml:space="preserve">PSG1</t>
  </si>
  <si>
    <t xml:space="preserve">UCHL5</t>
  </si>
  <si>
    <t xml:space="preserve">FXYD5</t>
  </si>
  <si>
    <t xml:space="preserve">TMUB1</t>
  </si>
  <si>
    <t xml:space="preserve">KIAA1841</t>
  </si>
  <si>
    <t xml:space="preserve">SAMD9L</t>
  </si>
  <si>
    <t xml:space="preserve">AKAP6</t>
  </si>
  <si>
    <t xml:space="preserve">ZCCHC14</t>
  </si>
  <si>
    <t xml:space="preserve">DNAJC19</t>
  </si>
  <si>
    <t xml:space="preserve">IER3</t>
  </si>
  <si>
    <t xml:space="preserve">DFFA</t>
  </si>
  <si>
    <t xml:space="preserve">KCNIP2</t>
  </si>
  <si>
    <t xml:space="preserve">CAB39</t>
  </si>
  <si>
    <t xml:space="preserve">MRS2</t>
  </si>
  <si>
    <t xml:space="preserve">GABRG2</t>
  </si>
  <si>
    <t xml:space="preserve">PURG</t>
  </si>
  <si>
    <t xml:space="preserve">GAS2L2</t>
  </si>
  <si>
    <t xml:space="preserve">NHLRC3</t>
  </si>
  <si>
    <t xml:space="preserve">TMED6</t>
  </si>
  <si>
    <t xml:space="preserve">USP48</t>
  </si>
  <si>
    <t xml:space="preserve">TRPV2</t>
  </si>
  <si>
    <t xml:space="preserve">PTPRC</t>
  </si>
  <si>
    <t xml:space="preserve">NFATC2</t>
  </si>
  <si>
    <t xml:space="preserve">LOC100287166</t>
  </si>
  <si>
    <t xml:space="preserve">SPATA7</t>
  </si>
  <si>
    <t xml:space="preserve">A2M</t>
  </si>
  <si>
    <t xml:space="preserve">IMMP1L</t>
  </si>
  <si>
    <t xml:space="preserve">LONRF1</t>
  </si>
  <si>
    <t xml:space="preserve">SCN7A</t>
  </si>
  <si>
    <t xml:space="preserve">IL11</t>
  </si>
  <si>
    <t xml:space="preserve">MAP3K11</t>
  </si>
  <si>
    <t xml:space="preserve">BDKRB2</t>
  </si>
  <si>
    <t xml:space="preserve">RAC3</t>
  </si>
  <si>
    <t xml:space="preserve">ZDHHC18</t>
  </si>
  <si>
    <t xml:space="preserve">CA1</t>
  </si>
  <si>
    <t xml:space="preserve">GCH1</t>
  </si>
  <si>
    <t xml:space="preserve">MINA</t>
  </si>
  <si>
    <t xml:space="preserve">KDM6A</t>
  </si>
  <si>
    <t xml:space="preserve">TMEM220</t>
  </si>
  <si>
    <t xml:space="preserve">TRABD</t>
  </si>
  <si>
    <t xml:space="preserve">PTDSS2</t>
  </si>
  <si>
    <t xml:space="preserve">BATF3</t>
  </si>
  <si>
    <t xml:space="preserve">ECHDC3</t>
  </si>
  <si>
    <t xml:space="preserve">MCM4</t>
  </si>
  <si>
    <t xml:space="preserve">TES</t>
  </si>
  <si>
    <t xml:space="preserve">SLIT1</t>
  </si>
  <si>
    <t xml:space="preserve">FBLIM1</t>
  </si>
  <si>
    <t xml:space="preserve">CNOT8</t>
  </si>
  <si>
    <t xml:space="preserve">TMEM214</t>
  </si>
  <si>
    <t xml:space="preserve">CIR1</t>
  </si>
  <si>
    <t xml:space="preserve">TPRA1</t>
  </si>
  <si>
    <t xml:space="preserve">GPR34</t>
  </si>
  <si>
    <t xml:space="preserve">ANGPT4</t>
  </si>
  <si>
    <t xml:space="preserve">HDGFRP3</t>
  </si>
  <si>
    <t xml:space="preserve">ACSF2</t>
  </si>
  <si>
    <t xml:space="preserve">GORASP2</t>
  </si>
  <si>
    <t xml:space="preserve">SQRDL</t>
  </si>
  <si>
    <t xml:space="preserve">ACSM2B</t>
  </si>
  <si>
    <t xml:space="preserve">ZNF618</t>
  </si>
  <si>
    <t xml:space="preserve">HNF4A</t>
  </si>
  <si>
    <t xml:space="preserve">OPRD1</t>
  </si>
  <si>
    <t xml:space="preserve">CD300LF</t>
  </si>
  <si>
    <t xml:space="preserve">TIFA</t>
  </si>
  <si>
    <t xml:space="preserve">TP53INP1</t>
  </si>
  <si>
    <t xml:space="preserve">FPR2</t>
  </si>
  <si>
    <t xml:space="preserve">KCTD12</t>
  </si>
  <si>
    <t xml:space="preserve">SRD5A2</t>
  </si>
  <si>
    <t xml:space="preserve">PRTG</t>
  </si>
  <si>
    <t xml:space="preserve">GPR84</t>
  </si>
  <si>
    <t xml:space="preserve">NLRC5</t>
  </si>
  <si>
    <t xml:space="preserve">BLVRB</t>
  </si>
  <si>
    <t xml:space="preserve">ZNF319</t>
  </si>
  <si>
    <t xml:space="preserve">NFKBIZ</t>
  </si>
  <si>
    <t xml:space="preserve">REN</t>
  </si>
  <si>
    <t xml:space="preserve">PPY</t>
  </si>
  <si>
    <t xml:space="preserve">HLA-G</t>
  </si>
  <si>
    <t xml:space="preserve">HLX</t>
  </si>
  <si>
    <t xml:space="preserve">TTTY5</t>
  </si>
  <si>
    <t xml:space="preserve">SUPT16H</t>
  </si>
  <si>
    <t xml:space="preserve">SLC25A28</t>
  </si>
  <si>
    <t xml:space="preserve">FAR1</t>
  </si>
  <si>
    <t xml:space="preserve">GNG4</t>
  </si>
  <si>
    <t xml:space="preserve">STAB1</t>
  </si>
  <si>
    <t xml:space="preserve">ERF</t>
  </si>
  <si>
    <t xml:space="preserve">UBE2N</t>
  </si>
  <si>
    <t xml:space="preserve">SCN3B</t>
  </si>
  <si>
    <t xml:space="preserve">TTC7A</t>
  </si>
  <si>
    <t xml:space="preserve">ASF1B</t>
  </si>
  <si>
    <t xml:space="preserve">TPRG1</t>
  </si>
  <si>
    <t xml:space="preserve">TAS2R5</t>
  </si>
  <si>
    <t xml:space="preserve">EPB41L3</t>
  </si>
  <si>
    <t xml:space="preserve">IDO1</t>
  </si>
  <si>
    <t xml:space="preserve">MED6</t>
  </si>
  <si>
    <t xml:space="preserve">RGS19</t>
  </si>
  <si>
    <t xml:space="preserve">HNRNPAB</t>
  </si>
  <si>
    <t xml:space="preserve">GPR19</t>
  </si>
  <si>
    <t xml:space="preserve">XYLT1</t>
  </si>
  <si>
    <t xml:space="preserve">KCNH8</t>
  </si>
  <si>
    <t xml:space="preserve">ITGA5</t>
  </si>
  <si>
    <t xml:space="preserve">TMEM175</t>
  </si>
  <si>
    <t xml:space="preserve">GIMAP1</t>
  </si>
  <si>
    <t xml:space="preserve">CALML5</t>
  </si>
  <si>
    <t xml:space="preserve">WBSCR28</t>
  </si>
  <si>
    <t xml:space="preserve">MAFG</t>
  </si>
  <si>
    <t xml:space="preserve">CXorf57</t>
  </si>
  <si>
    <t xml:space="preserve">COX11</t>
  </si>
  <si>
    <t xml:space="preserve">TLR2</t>
  </si>
  <si>
    <t xml:space="preserve">CROCC</t>
  </si>
  <si>
    <t xml:space="preserve">TMEM158</t>
  </si>
  <si>
    <t xml:space="preserve">NDFIP2</t>
  </si>
  <si>
    <t xml:space="preserve">ZSCAN10</t>
  </si>
  <si>
    <t xml:space="preserve">CRYBA4</t>
  </si>
  <si>
    <t xml:space="preserve">DYRK1B</t>
  </si>
  <si>
    <t xml:space="preserve">DUSP22</t>
  </si>
  <si>
    <t xml:space="preserve">RIMS2</t>
  </si>
  <si>
    <t xml:space="preserve">TMTC4</t>
  </si>
  <si>
    <t xml:space="preserve">SLC35E3</t>
  </si>
  <si>
    <t xml:space="preserve">SIRPB2</t>
  </si>
  <si>
    <t xml:space="preserve">GTF2F1</t>
  </si>
  <si>
    <t xml:space="preserve">CILP2</t>
  </si>
  <si>
    <t xml:space="preserve">MMRN1</t>
  </si>
  <si>
    <t xml:space="preserve">MYOC</t>
  </si>
  <si>
    <t xml:space="preserve">EAPP</t>
  </si>
  <si>
    <t xml:space="preserve">EFNA4</t>
  </si>
  <si>
    <t xml:space="preserve">ITGA4</t>
  </si>
  <si>
    <t xml:space="preserve">LBH</t>
  </si>
  <si>
    <t xml:space="preserve">SLC25A19</t>
  </si>
  <si>
    <t xml:space="preserve">UBE2G1</t>
  </si>
  <si>
    <t xml:space="preserve">NARS</t>
  </si>
  <si>
    <t xml:space="preserve">HCP5</t>
  </si>
  <si>
    <t xml:space="preserve">LEPROTL1</t>
  </si>
  <si>
    <t xml:space="preserve">GPR160</t>
  </si>
  <si>
    <t xml:space="preserve">SERPINF2</t>
  </si>
  <si>
    <t xml:space="preserve">COL6A2</t>
  </si>
  <si>
    <t xml:space="preserve">FAM173B</t>
  </si>
  <si>
    <t xml:space="preserve">SLC36A1</t>
  </si>
  <si>
    <t xml:space="preserve">AP4E1</t>
  </si>
  <si>
    <t xml:space="preserve">MS4A6A</t>
  </si>
  <si>
    <t xml:space="preserve">RAB35</t>
  </si>
  <si>
    <t xml:space="preserve">THRSP</t>
  </si>
  <si>
    <t xml:space="preserve">SEC23IP</t>
  </si>
  <si>
    <t xml:space="preserve">SLA</t>
  </si>
  <si>
    <t xml:space="preserve">SYDE1</t>
  </si>
  <si>
    <t xml:space="preserve">JUN</t>
  </si>
  <si>
    <t xml:space="preserve">MAN1C1</t>
  </si>
  <si>
    <t xml:space="preserve">LHFPL1</t>
  </si>
  <si>
    <t xml:space="preserve">SNX16</t>
  </si>
  <si>
    <t xml:space="preserve">COL13A1</t>
  </si>
  <si>
    <t xml:space="preserve">ZNF638</t>
  </si>
  <si>
    <t xml:space="preserve">NUP62</t>
  </si>
  <si>
    <t xml:space="preserve">SLC10A1</t>
  </si>
  <si>
    <t xml:space="preserve">WDR55</t>
  </si>
  <si>
    <t xml:space="preserve">ZMAT3</t>
  </si>
  <si>
    <t xml:space="preserve">DOCK7</t>
  </si>
  <si>
    <t xml:space="preserve">IGSF6</t>
  </si>
  <si>
    <t xml:space="preserve">C15orf48</t>
  </si>
  <si>
    <t xml:space="preserve">FLJ30679</t>
  </si>
  <si>
    <t xml:space="preserve">DYDC1</t>
  </si>
  <si>
    <t xml:space="preserve">WDFY1</t>
  </si>
  <si>
    <t xml:space="preserve">SLC25A37</t>
  </si>
  <si>
    <t xml:space="preserve">DSCAML1</t>
  </si>
  <si>
    <t xml:space="preserve">GP1BA</t>
  </si>
  <si>
    <t xml:space="preserve">KIF21A</t>
  </si>
  <si>
    <t xml:space="preserve">AP1S3</t>
  </si>
  <si>
    <t xml:space="preserve">POLB</t>
  </si>
  <si>
    <t xml:space="preserve">BEX1</t>
  </si>
  <si>
    <t xml:space="preserve">ALK</t>
  </si>
  <si>
    <t xml:space="preserve">CLDN18</t>
  </si>
  <si>
    <t xml:space="preserve">MAGEA6</t>
  </si>
  <si>
    <t xml:space="preserve">CSPG5</t>
  </si>
  <si>
    <t xml:space="preserve">WARS2</t>
  </si>
  <si>
    <t xml:space="preserve">USP32</t>
  </si>
  <si>
    <t xml:space="preserve">ANKRD60</t>
  </si>
  <si>
    <t xml:space="preserve">GPRIN1</t>
  </si>
  <si>
    <t xml:space="preserve">STK3</t>
  </si>
  <si>
    <t xml:space="preserve">CCDC79</t>
  </si>
  <si>
    <t xml:space="preserve">ACSM5</t>
  </si>
  <si>
    <t xml:space="preserve">SLC4A1AP</t>
  </si>
  <si>
    <t xml:space="preserve">LZIC</t>
  </si>
  <si>
    <t xml:space="preserve">BCKDHB</t>
  </si>
  <si>
    <t xml:space="preserve">KCNQ1</t>
  </si>
  <si>
    <t xml:space="preserve">BAX</t>
  </si>
  <si>
    <t xml:space="preserve">SOCS3</t>
  </si>
  <si>
    <t xml:space="preserve">LAMB2</t>
  </si>
  <si>
    <t xml:space="preserve">ARF5</t>
  </si>
  <si>
    <t xml:space="preserve">CYBRD1</t>
  </si>
  <si>
    <t xml:space="preserve">DPP9</t>
  </si>
  <si>
    <t xml:space="preserve">SERPINB11</t>
  </si>
  <si>
    <t xml:space="preserve">TRHR</t>
  </si>
  <si>
    <t xml:space="preserve">F2RL1</t>
  </si>
  <si>
    <t xml:space="preserve">ZDHHC22</t>
  </si>
  <si>
    <t xml:space="preserve">LY75</t>
  </si>
  <si>
    <t xml:space="preserve">CYB5B</t>
  </si>
  <si>
    <t xml:space="preserve">GPR150</t>
  </si>
  <si>
    <t xml:space="preserve">ARID1A</t>
  </si>
  <si>
    <t xml:space="preserve">TCL6</t>
  </si>
  <si>
    <t xml:space="preserve">TFF1</t>
  </si>
  <si>
    <t xml:space="preserve">OR10D1P</t>
  </si>
  <si>
    <t xml:space="preserve">TRIP13</t>
  </si>
  <si>
    <t xml:space="preserve">B3GNT8</t>
  </si>
  <si>
    <t xml:space="preserve">FSD2</t>
  </si>
  <si>
    <t xml:space="preserve">DENR</t>
  </si>
  <si>
    <t xml:space="preserve">DDOST</t>
  </si>
  <si>
    <t xml:space="preserve">LOC146880</t>
  </si>
  <si>
    <t xml:space="preserve">CCDC13</t>
  </si>
  <si>
    <t xml:space="preserve">MRPL37</t>
  </si>
  <si>
    <t xml:space="preserve">MYL4</t>
  </si>
  <si>
    <t xml:space="preserve">PITPNC1</t>
  </si>
  <si>
    <t xml:space="preserve">STOX1</t>
  </si>
  <si>
    <t xml:space="preserve">CCT5</t>
  </si>
  <si>
    <t xml:space="preserve">OXTR</t>
  </si>
  <si>
    <t xml:space="preserve">SLAMF1</t>
  </si>
  <si>
    <t xml:space="preserve">SIRT1</t>
  </si>
  <si>
    <t xml:space="preserve">HAVCR2</t>
  </si>
  <si>
    <t xml:space="preserve">FADD</t>
  </si>
  <si>
    <t xml:space="preserve">GNMT</t>
  </si>
  <si>
    <t xml:space="preserve">CD300LB</t>
  </si>
  <si>
    <t xml:space="preserve">RASGEF1B</t>
  </si>
  <si>
    <t xml:space="preserve">SNAP29</t>
  </si>
  <si>
    <t xml:space="preserve">SKAP2</t>
  </si>
  <si>
    <t xml:space="preserve">SNAI1</t>
  </si>
  <si>
    <t xml:space="preserve">LGALS14</t>
  </si>
  <si>
    <t xml:space="preserve">NDUFS1</t>
  </si>
  <si>
    <t xml:space="preserve">TMEM53</t>
  </si>
  <si>
    <t xml:space="preserve">MS4A6E</t>
  </si>
  <si>
    <t xml:space="preserve">RNF149</t>
  </si>
  <si>
    <t xml:space="preserve">FNBP1L</t>
  </si>
  <si>
    <t xml:space="preserve">MC2R</t>
  </si>
  <si>
    <t xml:space="preserve">ZBTB40</t>
  </si>
  <si>
    <t xml:space="preserve">TAS1R2</t>
  </si>
  <si>
    <t xml:space="preserve">ZNF436</t>
  </si>
  <si>
    <t xml:space="preserve">CDC73</t>
  </si>
  <si>
    <t xml:space="preserve">AIM2</t>
  </si>
  <si>
    <t xml:space="preserve">DAPK3</t>
  </si>
  <si>
    <t xml:space="preserve">OR4D2</t>
  </si>
  <si>
    <t xml:space="preserve">CCDC155</t>
  </si>
  <si>
    <t xml:space="preserve">TC2N</t>
  </si>
  <si>
    <t xml:space="preserve">SLC22A14</t>
  </si>
  <si>
    <t xml:space="preserve">C10orf95</t>
  </si>
  <si>
    <t xml:space="preserve">ARMC8</t>
  </si>
  <si>
    <t xml:space="preserve">ZNF138</t>
  </si>
  <si>
    <t xml:space="preserve">VNN1</t>
  </si>
  <si>
    <t xml:space="preserve">HCG9</t>
  </si>
  <si>
    <t xml:space="preserve">INA</t>
  </si>
  <si>
    <t xml:space="preserve">GBP5</t>
  </si>
  <si>
    <t xml:space="preserve">ITGB3</t>
  </si>
  <si>
    <t xml:space="preserve">TFF3</t>
  </si>
  <si>
    <t xml:space="preserve">HSPG2</t>
  </si>
  <si>
    <t xml:space="preserve">GDAP1L1</t>
  </si>
  <si>
    <t xml:space="preserve">AR</t>
  </si>
  <si>
    <t xml:space="preserve">ERP27</t>
  </si>
  <si>
    <t xml:space="preserve">CFDP1</t>
  </si>
  <si>
    <t xml:space="preserve">UPB1</t>
  </si>
  <si>
    <t xml:space="preserve">ARSA</t>
  </si>
  <si>
    <t xml:space="preserve">DNAJC12</t>
  </si>
  <si>
    <t xml:space="preserve">ERGIC2</t>
  </si>
  <si>
    <t xml:space="preserve">CALR3</t>
  </si>
  <si>
    <t xml:space="preserve">FARP1</t>
  </si>
  <si>
    <t xml:space="preserve">TNFRSF10C</t>
  </si>
  <si>
    <t xml:space="preserve">ELFN2</t>
  </si>
  <si>
    <t xml:space="preserve">SLC16A14</t>
  </si>
  <si>
    <t xml:space="preserve">DSE</t>
  </si>
  <si>
    <t xml:space="preserve">RARRES3</t>
  </si>
  <si>
    <t xml:space="preserve">PLAC8</t>
  </si>
  <si>
    <t xml:space="preserve">SUPV3L1</t>
  </si>
  <si>
    <t xml:space="preserve">LRRTM2</t>
  </si>
  <si>
    <t xml:space="preserve">ATG9B</t>
  </si>
  <si>
    <t xml:space="preserve">ACTL7B</t>
  </si>
  <si>
    <t xml:space="preserve">PTPRCAP</t>
  </si>
  <si>
    <t xml:space="preserve">NKAIN3</t>
  </si>
  <si>
    <t xml:space="preserve">PTGR2</t>
  </si>
  <si>
    <t xml:space="preserve">AMOTL1</t>
  </si>
  <si>
    <t xml:space="preserve">HAVCR1</t>
  </si>
  <si>
    <t xml:space="preserve">LRRC15</t>
  </si>
  <si>
    <t xml:space="preserve">POU4F1</t>
  </si>
  <si>
    <t xml:space="preserve">CHCHD4</t>
  </si>
  <si>
    <t xml:space="preserve">FGR</t>
  </si>
  <si>
    <t xml:space="preserve">BOD1</t>
  </si>
  <si>
    <t xml:space="preserve">AGPAT2</t>
  </si>
  <si>
    <t xml:space="preserve">COX6B2</t>
  </si>
  <si>
    <t xml:space="preserve">UFD1L</t>
  </si>
  <si>
    <t xml:space="preserve">MYO1G</t>
  </si>
  <si>
    <t xml:space="preserve">SHOC2</t>
  </si>
  <si>
    <t xml:space="preserve">CNTF</t>
  </si>
  <si>
    <t xml:space="preserve">S100Z</t>
  </si>
  <si>
    <t xml:space="preserve">TNFRSF8</t>
  </si>
  <si>
    <t xml:space="preserve">CACNG2</t>
  </si>
  <si>
    <t xml:space="preserve">COX5A</t>
  </si>
  <si>
    <t xml:space="preserve">TMPRSS2</t>
  </si>
  <si>
    <t xml:space="preserve">BAALC</t>
  </si>
  <si>
    <t xml:space="preserve">TGFB2</t>
  </si>
  <si>
    <t xml:space="preserve">PTGER2</t>
  </si>
  <si>
    <t xml:space="preserve">GIMAP2</t>
  </si>
  <si>
    <t xml:space="preserve">TH</t>
  </si>
  <si>
    <t xml:space="preserve">ACIN1</t>
  </si>
  <si>
    <t xml:space="preserve">RBM27</t>
  </si>
  <si>
    <t xml:space="preserve">LOC148413</t>
  </si>
  <si>
    <t xml:space="preserve">VPS37A</t>
  </si>
  <si>
    <t xml:space="preserve">BOLA1</t>
  </si>
  <si>
    <t xml:space="preserve">SLC25A46</t>
  </si>
  <si>
    <t xml:space="preserve">USP38</t>
  </si>
  <si>
    <t xml:space="preserve">MGAT4A</t>
  </si>
  <si>
    <t xml:space="preserve">MRPS31</t>
  </si>
  <si>
    <t xml:space="preserve">CSMD2</t>
  </si>
  <si>
    <t xml:space="preserve">TUB</t>
  </si>
  <si>
    <t xml:space="preserve">SDF4</t>
  </si>
  <si>
    <t xml:space="preserve">SLC43A1</t>
  </si>
  <si>
    <t xml:space="preserve">RIN3</t>
  </si>
  <si>
    <t xml:space="preserve">OLFML1</t>
  </si>
  <si>
    <t xml:space="preserve">RAB21</t>
  </si>
  <si>
    <t xml:space="preserve">ERCC2</t>
  </si>
  <si>
    <t xml:space="preserve">C5orf46</t>
  </si>
  <si>
    <t xml:space="preserve">BTN2A2</t>
  </si>
  <si>
    <t xml:space="preserve">WNT5A</t>
  </si>
  <si>
    <t xml:space="preserve">NUDT9</t>
  </si>
  <si>
    <t xml:space="preserve">TMPRSS11B</t>
  </si>
  <si>
    <t xml:space="preserve">MEGF8</t>
  </si>
  <si>
    <t xml:space="preserve">GPR82</t>
  </si>
  <si>
    <t xml:space="preserve">ARID4A</t>
  </si>
  <si>
    <t xml:space="preserve">HIST1H3F</t>
  </si>
  <si>
    <t xml:space="preserve">PUSL1</t>
  </si>
  <si>
    <t xml:space="preserve">PRAM1</t>
  </si>
  <si>
    <t xml:space="preserve">MUC12</t>
  </si>
  <si>
    <t xml:space="preserve">CYTIP</t>
  </si>
  <si>
    <t xml:space="preserve">RAB9B</t>
  </si>
  <si>
    <t xml:space="preserve">PPP1R11</t>
  </si>
  <si>
    <t xml:space="preserve">L1CAM</t>
  </si>
  <si>
    <t xml:space="preserve">ZNF282</t>
  </si>
  <si>
    <t xml:space="preserve">CCRL2</t>
  </si>
  <si>
    <t xml:space="preserve">NDFIP1</t>
  </si>
  <si>
    <t xml:space="preserve">MEGF6</t>
  </si>
  <si>
    <t xml:space="preserve">SH3PXD2B</t>
  </si>
  <si>
    <t xml:space="preserve">LTBP4</t>
  </si>
  <si>
    <t xml:space="preserve">STK40</t>
  </si>
  <si>
    <t xml:space="preserve">THUMPD1</t>
  </si>
  <si>
    <t xml:space="preserve">GANAB</t>
  </si>
  <si>
    <t xml:space="preserve">CPB2</t>
  </si>
  <si>
    <t xml:space="preserve">ICMT</t>
  </si>
  <si>
    <t xml:space="preserve">ZW10</t>
  </si>
  <si>
    <t xml:space="preserve">SDC2</t>
  </si>
  <si>
    <t xml:space="preserve">XKRX</t>
  </si>
  <si>
    <t xml:space="preserve">FOXRED1</t>
  </si>
  <si>
    <t xml:space="preserve">RASSF5</t>
  </si>
  <si>
    <t xml:space="preserve">FSCN2</t>
  </si>
  <si>
    <t xml:space="preserve">TRMT11</t>
  </si>
  <si>
    <t xml:space="preserve">KIAA0754</t>
  </si>
  <si>
    <t xml:space="preserve">PPP1R14C</t>
  </si>
  <si>
    <t xml:space="preserve">SLC24A3</t>
  </si>
  <si>
    <t xml:space="preserve">VEZT</t>
  </si>
  <si>
    <t xml:space="preserve">TAF7</t>
  </si>
  <si>
    <t xml:space="preserve">ITGB3BP</t>
  </si>
  <si>
    <t xml:space="preserve">MSRB3</t>
  </si>
  <si>
    <t xml:space="preserve">B3GNT6</t>
  </si>
  <si>
    <t xml:space="preserve">SLC25A38</t>
  </si>
  <si>
    <t xml:space="preserve">SLC4A2</t>
  </si>
  <si>
    <t xml:space="preserve">NAP1L5</t>
  </si>
  <si>
    <t xml:space="preserve">TEKT5</t>
  </si>
  <si>
    <t xml:space="preserve">SNX20</t>
  </si>
  <si>
    <t xml:space="preserve">FAH</t>
  </si>
  <si>
    <t xml:space="preserve">SP140</t>
  </si>
  <si>
    <t xml:space="preserve">HCG22</t>
  </si>
  <si>
    <t xml:space="preserve">BHLHB9</t>
  </si>
  <si>
    <t xml:space="preserve">TMED5</t>
  </si>
  <si>
    <t xml:space="preserve">IL4I1</t>
  </si>
  <si>
    <t xml:space="preserve">GPR35</t>
  </si>
  <si>
    <t xml:space="preserve">APOH</t>
  </si>
  <si>
    <t xml:space="preserve">MADCAM1</t>
  </si>
  <si>
    <t xml:space="preserve">RBM15</t>
  </si>
  <si>
    <t xml:space="preserve">RNASE4</t>
  </si>
  <si>
    <t xml:space="preserve">UHRF1BP1</t>
  </si>
  <si>
    <t xml:space="preserve">CD7</t>
  </si>
  <si>
    <t xml:space="preserve">ANKRD13D</t>
  </si>
  <si>
    <t xml:space="preserve">CARHSP1</t>
  </si>
  <si>
    <t xml:space="preserve">ZMIZ2</t>
  </si>
  <si>
    <t xml:space="preserve">KCNIP3</t>
  </si>
  <si>
    <t xml:space="preserve">PDZD11</t>
  </si>
  <si>
    <t xml:space="preserve">ZNF552</t>
  </si>
  <si>
    <t xml:space="preserve">SLC25A32</t>
  </si>
  <si>
    <t xml:space="preserve">PRRG4</t>
  </si>
  <si>
    <t xml:space="preserve">Genes differentially expressed among different studies (Pval&lt;0.0001) in A vs. OD</t>
  </si>
  <si>
    <t xml:space="preserve">Abbreviations: A, astrocytoma; OD, oligodendroglioma; ES, effect size.</t>
  </si>
  <si>
    <t xml:space="preserve">upregulated genes</t>
  </si>
  <si>
    <t xml:space="preserve">downregulated genes</t>
  </si>
  <si>
    <t xml:space="preserve">EntrezID</t>
  </si>
  <si>
    <t xml:space="preserve">Name</t>
  </si>
  <si>
    <t xml:space="preserve">Combined ES</t>
  </si>
  <si>
    <t xml:space="preserve">P value</t>
  </si>
  <si>
    <t xml:space="preserve">BIN2</t>
  </si>
  <si>
    <t xml:space="preserve">ELP3</t>
  </si>
  <si>
    <t xml:space="preserve">TBXAS1</t>
  </si>
  <si>
    <t xml:space="preserve">HSPA9</t>
  </si>
  <si>
    <t xml:space="preserve">TMEM119</t>
  </si>
  <si>
    <t xml:space="preserve">HIP1R</t>
  </si>
  <si>
    <t xml:space="preserve">LAT2</t>
  </si>
  <si>
    <t xml:space="preserve">FBXO28</t>
  </si>
  <si>
    <t xml:space="preserve">DOCK8</t>
  </si>
  <si>
    <t xml:space="preserve">LINGO1</t>
  </si>
  <si>
    <t xml:space="preserve">APBB1IP</t>
  </si>
  <si>
    <t xml:space="preserve">TMEM41B</t>
  </si>
  <si>
    <t xml:space="preserve">SERPINB9</t>
  </si>
  <si>
    <t xml:space="preserve">RIC3</t>
  </si>
  <si>
    <t xml:space="preserve">PIK3R5</t>
  </si>
  <si>
    <t xml:space="preserve">CRNKL1</t>
  </si>
  <si>
    <t xml:space="preserve">SASH3</t>
  </si>
  <si>
    <t xml:space="preserve">NRSN1</t>
  </si>
  <si>
    <t xml:space="preserve">CMTM7</t>
  </si>
  <si>
    <t xml:space="preserve">API5</t>
  </si>
  <si>
    <t xml:space="preserve">ARHGAP9</t>
  </si>
  <si>
    <t xml:space="preserve">EARS2</t>
  </si>
  <si>
    <t xml:space="preserve">WDFY4</t>
  </si>
  <si>
    <t xml:space="preserve">MRPS25</t>
  </si>
  <si>
    <t xml:space="preserve">AIF1</t>
  </si>
  <si>
    <t xml:space="preserve">LRPPRC</t>
  </si>
  <si>
    <t xml:space="preserve">PTPN6</t>
  </si>
  <si>
    <t xml:space="preserve">BMP7</t>
  </si>
  <si>
    <t xml:space="preserve">BTK</t>
  </si>
  <si>
    <t xml:space="preserve">FAM155A</t>
  </si>
  <si>
    <t xml:space="preserve">FPR1</t>
  </si>
  <si>
    <t xml:space="preserve">TMX2</t>
  </si>
  <si>
    <t xml:space="preserve">C3AR1</t>
  </si>
  <si>
    <t xml:space="preserve">RAB39B</t>
  </si>
  <si>
    <t xml:space="preserve">IKZF1</t>
  </si>
  <si>
    <t xml:space="preserve">CAPRIN1</t>
  </si>
  <si>
    <t xml:space="preserve">SIGLEC10</t>
  </si>
  <si>
    <t xml:space="preserve">UQCRC2</t>
  </si>
  <si>
    <t xml:space="preserve">HCST</t>
  </si>
  <si>
    <t xml:space="preserve">RPRD1A</t>
  </si>
  <si>
    <t xml:space="preserve">SIGLEC9</t>
  </si>
  <si>
    <t xml:space="preserve">HMGCR</t>
  </si>
  <si>
    <t xml:space="preserve">RPS6KA1</t>
  </si>
  <si>
    <t xml:space="preserve">ST13</t>
  </si>
  <si>
    <t xml:space="preserve">C10orf54</t>
  </si>
  <si>
    <t xml:space="preserve">ANO5</t>
  </si>
  <si>
    <t xml:space="preserve">DEF6</t>
  </si>
  <si>
    <t xml:space="preserve">LMBR1</t>
  </si>
  <si>
    <t xml:space="preserve">CSF1R</t>
  </si>
  <si>
    <t xml:space="preserve">ACTR6</t>
  </si>
  <si>
    <t xml:space="preserve">SLC2A5</t>
  </si>
  <si>
    <t xml:space="preserve">MARK1</t>
  </si>
  <si>
    <t xml:space="preserve">C3</t>
  </si>
  <si>
    <t xml:space="preserve">RNFT2</t>
  </si>
  <si>
    <t xml:space="preserve">RGS10</t>
  </si>
  <si>
    <t xml:space="preserve">ANGEL2</t>
  </si>
  <si>
    <t xml:space="preserve">PTAFR</t>
  </si>
  <si>
    <t xml:space="preserve">PRPSAP2</t>
  </si>
  <si>
    <t xml:space="preserve">LAPTM5</t>
  </si>
  <si>
    <t xml:space="preserve">UBA5</t>
  </si>
  <si>
    <t xml:space="preserve">CAPZB</t>
  </si>
  <si>
    <t xml:space="preserve">CKAP5</t>
  </si>
  <si>
    <t xml:space="preserve">CLEC7A</t>
  </si>
  <si>
    <t xml:space="preserve">INTS7</t>
  </si>
  <si>
    <t xml:space="preserve">FCGR3B</t>
  </si>
  <si>
    <t xml:space="preserve">PSMD10</t>
  </si>
  <si>
    <t xml:space="preserve">CD84</t>
  </si>
  <si>
    <t xml:space="preserve">YPEL4</t>
  </si>
  <si>
    <t xml:space="preserve">DAPP1</t>
  </si>
  <si>
    <t xml:space="preserve">OSBP</t>
  </si>
  <si>
    <t xml:space="preserve">RHOH</t>
  </si>
  <si>
    <t xml:space="preserve">RRN3</t>
  </si>
  <si>
    <t xml:space="preserve">IL10RA</t>
  </si>
  <si>
    <t xml:space="preserve">TCEAL1</t>
  </si>
  <si>
    <t xml:space="preserve">ELF4</t>
  </si>
  <si>
    <t xml:space="preserve">SPAST</t>
  </si>
  <si>
    <t xml:space="preserve">LST1</t>
  </si>
  <si>
    <t xml:space="preserve">TOMM20</t>
  </si>
  <si>
    <t xml:space="preserve">IL13RA1</t>
  </si>
  <si>
    <t xml:space="preserve">USP47</t>
  </si>
  <si>
    <t xml:space="preserve">LTBP2</t>
  </si>
  <si>
    <t xml:space="preserve">LRP4</t>
  </si>
  <si>
    <t xml:space="preserve">NECAP2</t>
  </si>
  <si>
    <t xml:space="preserve">TFCP2</t>
  </si>
  <si>
    <t xml:space="preserve">RAC2</t>
  </si>
  <si>
    <t xml:space="preserve">NLGN3</t>
  </si>
  <si>
    <t xml:space="preserve">ARHGAP30</t>
  </si>
  <si>
    <t xml:space="preserve">RAB2A</t>
  </si>
  <si>
    <t xml:space="preserve">HIST1H2BK</t>
  </si>
  <si>
    <t xml:space="preserve">PSD2</t>
  </si>
  <si>
    <t xml:space="preserve">ADAP2</t>
  </si>
  <si>
    <t xml:space="preserve">ZFR2</t>
  </si>
  <si>
    <t xml:space="preserve">LY86</t>
  </si>
  <si>
    <t xml:space="preserve">MRPS30</t>
  </si>
  <si>
    <t xml:space="preserve">TFPI</t>
  </si>
  <si>
    <t xml:space="preserve">CRKL</t>
  </si>
  <si>
    <t xml:space="preserve">CCR1</t>
  </si>
  <si>
    <t xml:space="preserve">HSF2</t>
  </si>
  <si>
    <t xml:space="preserve">SERTAD3</t>
  </si>
  <si>
    <t xml:space="preserve">HMG20A</t>
  </si>
  <si>
    <t xml:space="preserve">PLD4</t>
  </si>
  <si>
    <t xml:space="preserve">DNAJA2</t>
  </si>
  <si>
    <t xml:space="preserve">GMIP</t>
  </si>
  <si>
    <t xml:space="preserve">VSTM2A</t>
  </si>
  <si>
    <t xml:space="preserve">IL4R</t>
  </si>
  <si>
    <t xml:space="preserve">BUB3</t>
  </si>
  <si>
    <t xml:space="preserve">IL16</t>
  </si>
  <si>
    <t xml:space="preserve">ATXN10</t>
  </si>
  <si>
    <t xml:space="preserve">IL1R1</t>
  </si>
  <si>
    <t xml:space="preserve">UBQLN2</t>
  </si>
  <si>
    <t xml:space="preserve">LRMP</t>
  </si>
  <si>
    <t xml:space="preserve">AHSA1</t>
  </si>
  <si>
    <t xml:space="preserve">ITGB5</t>
  </si>
  <si>
    <t xml:space="preserve">PODXL2</t>
  </si>
  <si>
    <t xml:space="preserve">AGTRAP</t>
  </si>
  <si>
    <t xml:space="preserve">ANKRD46</t>
  </si>
  <si>
    <t xml:space="preserve">TLR5</t>
  </si>
  <si>
    <t xml:space="preserve">FITM2</t>
  </si>
  <si>
    <t xml:space="preserve">TYROBP</t>
  </si>
  <si>
    <t xml:space="preserve">KIAA0895L</t>
  </si>
  <si>
    <t xml:space="preserve">DENND1C</t>
  </si>
  <si>
    <t xml:space="preserve">MLLT3</t>
  </si>
  <si>
    <t xml:space="preserve">GLIS3</t>
  </si>
  <si>
    <t xml:space="preserve">C12orf76</t>
  </si>
  <si>
    <t xml:space="preserve">FCGR1B</t>
  </si>
  <si>
    <t xml:space="preserve">SEC63</t>
  </si>
  <si>
    <t xml:space="preserve">DHRS3</t>
  </si>
  <si>
    <t xml:space="preserve">SLC39A6</t>
  </si>
  <si>
    <t xml:space="preserve">GNG12</t>
  </si>
  <si>
    <t xml:space="preserve">WDR89</t>
  </si>
  <si>
    <t xml:space="preserve">NLRP3</t>
  </si>
  <si>
    <t xml:space="preserve">SNX13</t>
  </si>
  <si>
    <t xml:space="preserve">TBC1D10C</t>
  </si>
  <si>
    <t xml:space="preserve">SLU7</t>
  </si>
  <si>
    <t xml:space="preserve">MARVELD1</t>
  </si>
  <si>
    <t xml:space="preserve">CELSR3</t>
  </si>
  <si>
    <t xml:space="preserve">PLCG2</t>
  </si>
  <si>
    <t xml:space="preserve">ZNF99</t>
  </si>
  <si>
    <t xml:space="preserve">ZDHHC12</t>
  </si>
  <si>
    <t xml:space="preserve">VKORC1L1</t>
  </si>
  <si>
    <t xml:space="preserve">ABI3</t>
  </si>
  <si>
    <t xml:space="preserve">TUBGCP5</t>
  </si>
  <si>
    <t xml:space="preserve">TMC8</t>
  </si>
  <si>
    <t xml:space="preserve">DDX18</t>
  </si>
  <si>
    <t xml:space="preserve">FGD2</t>
  </si>
  <si>
    <t xml:space="preserve">GRM8</t>
  </si>
  <si>
    <t xml:space="preserve">POU2F2</t>
  </si>
  <si>
    <t xml:space="preserve">GDAP1</t>
  </si>
  <si>
    <t xml:space="preserve">PLCB2</t>
  </si>
  <si>
    <t xml:space="preserve">LANCL2</t>
  </si>
  <si>
    <t xml:space="preserve">MTHFR</t>
  </si>
  <si>
    <t xml:space="preserve">MAK16</t>
  </si>
  <si>
    <t xml:space="preserve">LILRA1</t>
  </si>
  <si>
    <t xml:space="preserve">SUB1</t>
  </si>
  <si>
    <t xml:space="preserve">TBC1D2B</t>
  </si>
  <si>
    <t xml:space="preserve">TXNDC16</t>
  </si>
  <si>
    <t xml:space="preserve">HLA-DMB</t>
  </si>
  <si>
    <t xml:space="preserve">ZNF654</t>
  </si>
  <si>
    <t xml:space="preserve">CC2D1B</t>
  </si>
  <si>
    <t xml:space="preserve">GLRB</t>
  </si>
  <si>
    <t xml:space="preserve">CYBA</t>
  </si>
  <si>
    <t xml:space="preserve">ABAT</t>
  </si>
  <si>
    <t xml:space="preserve">TNFAIP8L2</t>
  </si>
  <si>
    <t xml:space="preserve">DDX1</t>
  </si>
  <si>
    <t xml:space="preserve">PLXDC2</t>
  </si>
  <si>
    <t xml:space="preserve">LETMD1</t>
  </si>
  <si>
    <t xml:space="preserve">S1PR3</t>
  </si>
  <si>
    <t xml:space="preserve">ACVR2A</t>
  </si>
  <si>
    <t xml:space="preserve">CD33</t>
  </si>
  <si>
    <t xml:space="preserve">CUL3</t>
  </si>
  <si>
    <t xml:space="preserve">VCL</t>
  </si>
  <si>
    <t xml:space="preserve">RBM4B</t>
  </si>
  <si>
    <t xml:space="preserve">GBP3</t>
  </si>
  <si>
    <t xml:space="preserve">TMEM135</t>
  </si>
  <si>
    <t xml:space="preserve">RREB1</t>
  </si>
  <si>
    <t xml:space="preserve">DCTN4</t>
  </si>
  <si>
    <t xml:space="preserve">NAGA</t>
  </si>
  <si>
    <t xml:space="preserve">PDHX</t>
  </si>
  <si>
    <t xml:space="preserve">CYBB</t>
  </si>
  <si>
    <t xml:space="preserve">PAK3</t>
  </si>
  <si>
    <t xml:space="preserve">SIGLEC11</t>
  </si>
  <si>
    <t xml:space="preserve">SF3A1</t>
  </si>
  <si>
    <t xml:space="preserve">ORAI2</t>
  </si>
  <si>
    <t xml:space="preserve">GTF2H1</t>
  </si>
  <si>
    <t xml:space="preserve">CCL5</t>
  </si>
  <si>
    <t xml:space="preserve">NLGN4X</t>
  </si>
  <si>
    <t xml:space="preserve">CIDEB</t>
  </si>
  <si>
    <t xml:space="preserve">TSSC1</t>
  </si>
  <si>
    <t xml:space="preserve">LSM10</t>
  </si>
  <si>
    <t xml:space="preserve">NDUFAF2</t>
  </si>
  <si>
    <t xml:space="preserve">PTPN7</t>
  </si>
  <si>
    <t xml:space="preserve">KIDINS220</t>
  </si>
  <si>
    <t xml:space="preserve">CIITA</t>
  </si>
  <si>
    <t xml:space="preserve">POU3F3</t>
  </si>
  <si>
    <t xml:space="preserve">LAMP3</t>
  </si>
  <si>
    <t xml:space="preserve">ENDOG</t>
  </si>
  <si>
    <t xml:space="preserve">SHKBP1</t>
  </si>
  <si>
    <t xml:space="preserve">ECD</t>
  </si>
  <si>
    <t xml:space="preserve">CYTL1</t>
  </si>
  <si>
    <t xml:space="preserve">FANCF</t>
  </si>
  <si>
    <t xml:space="preserve">CD3D</t>
  </si>
  <si>
    <t xml:space="preserve">ANKRA2</t>
  </si>
  <si>
    <t xml:space="preserve">CTSW</t>
  </si>
  <si>
    <t xml:space="preserve">KBTBD2</t>
  </si>
  <si>
    <t xml:space="preserve">ZFP36L1</t>
  </si>
  <si>
    <t xml:space="preserve">BRPF3</t>
  </si>
  <si>
    <t xml:space="preserve">SIPA1</t>
  </si>
  <si>
    <t xml:space="preserve">ANKMY2</t>
  </si>
  <si>
    <t xml:space="preserve">ADAMTS2</t>
  </si>
  <si>
    <t xml:space="preserve">VDAC3</t>
  </si>
  <si>
    <t xml:space="preserve">S100A10</t>
  </si>
  <si>
    <t xml:space="preserve">HDAC4</t>
  </si>
  <si>
    <t xml:space="preserve">SLC1A5</t>
  </si>
  <si>
    <t xml:space="preserve">SLC25A27</t>
  </si>
  <si>
    <t xml:space="preserve">AIM1</t>
  </si>
  <si>
    <t xml:space="preserve">NFYA</t>
  </si>
  <si>
    <t xml:space="preserve">ITGB4</t>
  </si>
  <si>
    <t xml:space="preserve">TRMT61B</t>
  </si>
  <si>
    <t xml:space="preserve">NAPSB</t>
  </si>
  <si>
    <t xml:space="preserve">PPP1R15B</t>
  </si>
  <si>
    <t xml:space="preserve">RIPK3</t>
  </si>
  <si>
    <t xml:space="preserve">ATP5B</t>
  </si>
  <si>
    <t xml:space="preserve">HLA-DMA</t>
  </si>
  <si>
    <t xml:space="preserve">FXR1</t>
  </si>
  <si>
    <t xml:space="preserve">GBP2</t>
  </si>
  <si>
    <t xml:space="preserve">PITPNB</t>
  </si>
  <si>
    <t xml:space="preserve">RELB</t>
  </si>
  <si>
    <t xml:space="preserve">PDCD6</t>
  </si>
  <si>
    <t xml:space="preserve">C10orf11</t>
  </si>
  <si>
    <t xml:space="preserve">NUDT21</t>
  </si>
  <si>
    <t xml:space="preserve">FAM109B</t>
  </si>
  <si>
    <t xml:space="preserve">CACNG4</t>
  </si>
  <si>
    <t xml:space="preserve">C1QB</t>
  </si>
  <si>
    <t xml:space="preserve">YEATS4</t>
  </si>
  <si>
    <t xml:space="preserve">GZMK</t>
  </si>
  <si>
    <t xml:space="preserve">ZNF268</t>
  </si>
  <si>
    <t xml:space="preserve">OLFML3</t>
  </si>
  <si>
    <t xml:space="preserve">DPY19L2</t>
  </si>
  <si>
    <t xml:space="preserve">TUBB6</t>
  </si>
  <si>
    <t xml:space="preserve">DUSP12</t>
  </si>
  <si>
    <t xml:space="preserve">GH1</t>
  </si>
  <si>
    <t xml:space="preserve">ATF2</t>
  </si>
  <si>
    <t xml:space="preserve">MMP19</t>
  </si>
  <si>
    <t xml:space="preserve">EPC2</t>
  </si>
  <si>
    <t xml:space="preserve">HAMP</t>
  </si>
  <si>
    <t xml:space="preserve">NUDT7</t>
  </si>
  <si>
    <t xml:space="preserve">SH3BP2</t>
  </si>
  <si>
    <t xml:space="preserve">DDX55</t>
  </si>
  <si>
    <t xml:space="preserve">PIK3AP1</t>
  </si>
  <si>
    <t xml:space="preserve">TDRKH</t>
  </si>
  <si>
    <t xml:space="preserve">SIX2</t>
  </si>
  <si>
    <t xml:space="preserve">C4orf27</t>
  </si>
  <si>
    <t xml:space="preserve">LYPLA2</t>
  </si>
  <si>
    <t xml:space="preserve">RMND5A</t>
  </si>
  <si>
    <t xml:space="preserve">CISH</t>
  </si>
  <si>
    <t xml:space="preserve">PJA1</t>
  </si>
  <si>
    <t xml:space="preserve">MAP3K14</t>
  </si>
  <si>
    <t xml:space="preserve">ZC3H6</t>
  </si>
  <si>
    <t xml:space="preserve">GAB3</t>
  </si>
  <si>
    <t xml:space="preserve">SIGMAR1</t>
  </si>
  <si>
    <t xml:space="preserve">RNASE2</t>
  </si>
  <si>
    <t xml:space="preserve">MON2</t>
  </si>
  <si>
    <t xml:space="preserve">TRAM2</t>
  </si>
  <si>
    <t xml:space="preserve">CSTF2</t>
  </si>
  <si>
    <t xml:space="preserve">VENTX</t>
  </si>
  <si>
    <t xml:space="preserve">RNF113A</t>
  </si>
  <si>
    <t xml:space="preserve">MAPKAPK3</t>
  </si>
  <si>
    <t xml:space="preserve">PTRH2</t>
  </si>
  <si>
    <t xml:space="preserve">TLR6</t>
  </si>
  <si>
    <t xml:space="preserve">C12orf29</t>
  </si>
  <si>
    <t xml:space="preserve">LPP</t>
  </si>
  <si>
    <t xml:space="preserve">ZDHHC17</t>
  </si>
  <si>
    <t xml:space="preserve">PLEKHM2</t>
  </si>
  <si>
    <t xml:space="preserve">CNOT6</t>
  </si>
  <si>
    <t xml:space="preserve">CCR5</t>
  </si>
  <si>
    <t xml:space="preserve">TRPC3</t>
  </si>
  <si>
    <t xml:space="preserve">DUSP27</t>
  </si>
  <si>
    <t xml:space="preserve">ARFGAP2</t>
  </si>
  <si>
    <t xml:space="preserve">PLEKHO1</t>
  </si>
  <si>
    <t xml:space="preserve">CCT7</t>
  </si>
  <si>
    <t xml:space="preserve">GJB3</t>
  </si>
  <si>
    <t xml:space="preserve">C21orf33</t>
  </si>
  <si>
    <t xml:space="preserve">CEACAM21</t>
  </si>
  <si>
    <t xml:space="preserve">PTCD3</t>
  </si>
  <si>
    <t xml:space="preserve">USF2</t>
  </si>
  <si>
    <t xml:space="preserve">FASTKD2</t>
  </si>
  <si>
    <t xml:space="preserve">SLC5A9</t>
  </si>
  <si>
    <t xml:space="preserve">NDUFA10</t>
  </si>
  <si>
    <t xml:space="preserve">IGF1</t>
  </si>
  <si>
    <t xml:space="preserve">RAB33A</t>
  </si>
  <si>
    <t xml:space="preserve">SH2B3</t>
  </si>
  <si>
    <t xml:space="preserve">DENND5A</t>
  </si>
  <si>
    <t xml:space="preserve">GSDMC</t>
  </si>
  <si>
    <t xml:space="preserve">RAB5B</t>
  </si>
  <si>
    <t xml:space="preserve">JAK3</t>
  </si>
  <si>
    <t xml:space="preserve">SUPT7L</t>
  </si>
  <si>
    <t xml:space="preserve">IL18RAP</t>
  </si>
  <si>
    <t xml:space="preserve">TSG101</t>
  </si>
  <si>
    <t xml:space="preserve">CD27</t>
  </si>
  <si>
    <t xml:space="preserve">THAP2</t>
  </si>
  <si>
    <t xml:space="preserve">HLA-DOA</t>
  </si>
  <si>
    <t xml:space="preserve">KIF2A</t>
  </si>
  <si>
    <t xml:space="preserve">GPR65</t>
  </si>
  <si>
    <t xml:space="preserve">HSP90AB1</t>
  </si>
  <si>
    <t xml:space="preserve">SSU72</t>
  </si>
  <si>
    <t xml:space="preserve">PLEKHA6</t>
  </si>
  <si>
    <t xml:space="preserve">GFPT2</t>
  </si>
  <si>
    <t xml:space="preserve">MYNN</t>
  </si>
  <si>
    <t xml:space="preserve">BATF</t>
  </si>
  <si>
    <t xml:space="preserve">CRYZL1</t>
  </si>
  <si>
    <t xml:space="preserve">CD180</t>
  </si>
  <si>
    <t xml:space="preserve">SNRNP27</t>
  </si>
  <si>
    <t xml:space="preserve">TMSB4X</t>
  </si>
  <si>
    <t xml:space="preserve">SKIV2L2</t>
  </si>
  <si>
    <t xml:space="preserve">LCP2</t>
  </si>
  <si>
    <t xml:space="preserve">PGAP1</t>
  </si>
  <si>
    <t xml:space="preserve">C1QC</t>
  </si>
  <si>
    <t xml:space="preserve">PTPRN2</t>
  </si>
  <si>
    <t xml:space="preserve">BST1</t>
  </si>
  <si>
    <t xml:space="preserve">SQLE</t>
  </si>
  <si>
    <t xml:space="preserve">DIRAS3</t>
  </si>
  <si>
    <t xml:space="preserve">NUP160</t>
  </si>
  <si>
    <t xml:space="preserve">ENPP1</t>
  </si>
  <si>
    <t xml:space="preserve">MLLT4</t>
  </si>
  <si>
    <t xml:space="preserve">DOC2B</t>
  </si>
  <si>
    <t xml:space="preserve">ZNF493</t>
  </si>
  <si>
    <t xml:space="preserve">NFKBID</t>
  </si>
  <si>
    <t xml:space="preserve">NCAM2</t>
  </si>
  <si>
    <t xml:space="preserve">AFF1</t>
  </si>
  <si>
    <t xml:space="preserve">CCDC117</t>
  </si>
  <si>
    <t xml:space="preserve">CACNA2D4</t>
  </si>
  <si>
    <t xml:space="preserve">LRRN1</t>
  </si>
  <si>
    <t xml:space="preserve">LMOD1</t>
  </si>
  <si>
    <t xml:space="preserve">RNGTT</t>
  </si>
  <si>
    <t xml:space="preserve">ARHGEF10L</t>
  </si>
  <si>
    <t xml:space="preserve">USP30</t>
  </si>
  <si>
    <t xml:space="preserve">LPAR6</t>
  </si>
  <si>
    <t xml:space="preserve">ECSIT</t>
  </si>
  <si>
    <t xml:space="preserve">HOXD8</t>
  </si>
  <si>
    <t xml:space="preserve">KIAA1715</t>
  </si>
  <si>
    <t xml:space="preserve">TRPM2</t>
  </si>
  <si>
    <t xml:space="preserve">PARP3</t>
  </si>
  <si>
    <t xml:space="preserve">CD83</t>
  </si>
  <si>
    <t xml:space="preserve">YAF2</t>
  </si>
  <si>
    <t xml:space="preserve">GZMH</t>
  </si>
  <si>
    <t xml:space="preserve">RGR</t>
  </si>
  <si>
    <t xml:space="preserve">DCLRE1B</t>
  </si>
  <si>
    <t xml:space="preserve">MCF2</t>
  </si>
  <si>
    <t xml:space="preserve">CD19</t>
  </si>
  <si>
    <t xml:space="preserve">ROBO1</t>
  </si>
  <si>
    <t xml:space="preserve">CASS4</t>
  </si>
  <si>
    <t xml:space="preserve">DDX42</t>
  </si>
  <si>
    <t xml:space="preserve">PRF1</t>
  </si>
  <si>
    <t xml:space="preserve">FKTN</t>
  </si>
  <si>
    <t xml:space="preserve">RRAGC</t>
  </si>
  <si>
    <t xml:space="preserve">ASNSD1</t>
  </si>
  <si>
    <t xml:space="preserve">PMFBP1</t>
  </si>
  <si>
    <t xml:space="preserve">SAMM50</t>
  </si>
  <si>
    <t xml:space="preserve">TNFAIP3</t>
  </si>
  <si>
    <t xml:space="preserve">TERF2</t>
  </si>
  <si>
    <t xml:space="preserve">OSMR</t>
  </si>
  <si>
    <t xml:space="preserve">SELT</t>
  </si>
  <si>
    <t xml:space="preserve">CASP10</t>
  </si>
  <si>
    <t xml:space="preserve">TMPRSS5</t>
  </si>
  <si>
    <t xml:space="preserve">SYTL3</t>
  </si>
  <si>
    <t xml:space="preserve">CDKN1B</t>
  </si>
  <si>
    <t xml:space="preserve">WDTC1</t>
  </si>
  <si>
    <t xml:space="preserve">MUT</t>
  </si>
  <si>
    <t xml:space="preserve">CD300C</t>
  </si>
  <si>
    <t xml:space="preserve">TOMM22</t>
  </si>
  <si>
    <t xml:space="preserve">IL18BP</t>
  </si>
  <si>
    <t xml:space="preserve">MKKS</t>
  </si>
  <si>
    <t xml:space="preserve">CXorf65</t>
  </si>
  <si>
    <t xml:space="preserve">GNE</t>
  </si>
  <si>
    <t xml:space="preserve">LEPROT</t>
  </si>
  <si>
    <t xml:space="preserve">CSNK1G3</t>
  </si>
  <si>
    <t xml:space="preserve">BVES</t>
  </si>
  <si>
    <t xml:space="preserve">PPP1R3E</t>
  </si>
  <si>
    <t xml:space="preserve">ZNRF2</t>
  </si>
  <si>
    <t xml:space="preserve">DRG1</t>
  </si>
  <si>
    <t xml:space="preserve">LCK</t>
  </si>
  <si>
    <t xml:space="preserve">KLHL12</t>
  </si>
  <si>
    <t xml:space="preserve">XCL1</t>
  </si>
  <si>
    <t xml:space="preserve">ATP2A2</t>
  </si>
  <si>
    <t xml:space="preserve">RABAC1</t>
  </si>
  <si>
    <t xml:space="preserve">PCMTD2</t>
  </si>
  <si>
    <t xml:space="preserve">TNFAIP8L3</t>
  </si>
  <si>
    <t xml:space="preserve">GLDC</t>
  </si>
  <si>
    <t xml:space="preserve">PI16</t>
  </si>
  <si>
    <t xml:space="preserve">INSM2</t>
  </si>
  <si>
    <t xml:space="preserve">PGC</t>
  </si>
  <si>
    <t xml:space="preserve">TSPAN13</t>
  </si>
  <si>
    <t xml:space="preserve">SERTAD1</t>
  </si>
  <si>
    <t xml:space="preserve">SIRT3</t>
  </si>
  <si>
    <t xml:space="preserve">KCNJ5</t>
  </si>
  <si>
    <t xml:space="preserve">PRMT3</t>
  </si>
  <si>
    <t xml:space="preserve">HPD</t>
  </si>
  <si>
    <t xml:space="preserve">USE1</t>
  </si>
  <si>
    <t xml:space="preserve">DENND4B</t>
  </si>
  <si>
    <t xml:space="preserve">HSDL1</t>
  </si>
  <si>
    <t xml:space="preserve">FCGBP</t>
  </si>
  <si>
    <t xml:space="preserve">ZMIZ1</t>
  </si>
  <si>
    <t xml:space="preserve">HOXA10</t>
  </si>
  <si>
    <t xml:space="preserve">NAP1L3</t>
  </si>
  <si>
    <t xml:space="preserve">GPR132</t>
  </si>
  <si>
    <t xml:space="preserve">ZNF140</t>
  </si>
  <si>
    <t xml:space="preserve">CCL2</t>
  </si>
  <si>
    <t xml:space="preserve">TRIM68</t>
  </si>
  <si>
    <t xml:space="preserve">TXNDC12</t>
  </si>
  <si>
    <t xml:space="preserve">TMEM18</t>
  </si>
  <si>
    <t xml:space="preserve">COL14A1</t>
  </si>
  <si>
    <t xml:space="preserve">SLC39A9</t>
  </si>
  <si>
    <t xml:space="preserve">PEX14</t>
  </si>
  <si>
    <t xml:space="preserve">ZNF41</t>
  </si>
  <si>
    <t xml:space="preserve">TFAP2D</t>
  </si>
  <si>
    <t xml:space="preserve">ANKRD55</t>
  </si>
  <si>
    <t xml:space="preserve">HLA-DQB1</t>
  </si>
  <si>
    <t xml:space="preserve">MYT1</t>
  </si>
  <si>
    <t xml:space="preserve">IL2RA</t>
  </si>
  <si>
    <t xml:space="preserve">NEIL2</t>
  </si>
  <si>
    <t xml:space="preserve">APOBEC3G</t>
  </si>
  <si>
    <t xml:space="preserve">ZNF558</t>
  </si>
  <si>
    <t xml:space="preserve">BANK1</t>
  </si>
  <si>
    <t xml:space="preserve">LRP8</t>
  </si>
  <si>
    <t xml:space="preserve">PAK4</t>
  </si>
  <si>
    <t xml:space="preserve">SPRED2</t>
  </si>
  <si>
    <t xml:space="preserve">C7</t>
  </si>
  <si>
    <t xml:space="preserve">TMEM9B</t>
  </si>
  <si>
    <t xml:space="preserve">GFRA3</t>
  </si>
  <si>
    <t xml:space="preserve">PLXNB3</t>
  </si>
  <si>
    <t xml:space="preserve">FSTL1</t>
  </si>
  <si>
    <t xml:space="preserve">CYC1</t>
  </si>
  <si>
    <t xml:space="preserve">MMEL1</t>
  </si>
  <si>
    <t xml:space="preserve">RAI1</t>
  </si>
  <si>
    <t xml:space="preserve">IL2RG</t>
  </si>
  <si>
    <t xml:space="preserve">STX16</t>
  </si>
  <si>
    <t xml:space="preserve">LRRC25</t>
  </si>
  <si>
    <t xml:space="preserve">TRUB1</t>
  </si>
  <si>
    <t xml:space="preserve">MYL12A</t>
  </si>
  <si>
    <t xml:space="preserve">SUCLG1</t>
  </si>
  <si>
    <t xml:space="preserve">C16orf82</t>
  </si>
  <si>
    <t xml:space="preserve">PNMA1</t>
  </si>
  <si>
    <t xml:space="preserve">DSG3</t>
  </si>
  <si>
    <t xml:space="preserve">TACC2</t>
  </si>
  <si>
    <t xml:space="preserve">C3orf17</t>
  </si>
  <si>
    <t xml:space="preserve">POLR3F</t>
  </si>
  <si>
    <t xml:space="preserve">DDX23</t>
  </si>
  <si>
    <t xml:space="preserve">MEX3B</t>
  </si>
  <si>
    <t xml:space="preserve">SS18L1</t>
  </si>
  <si>
    <t xml:space="preserve">ZNF512</t>
  </si>
  <si>
    <t xml:space="preserve">CLIP4</t>
  </si>
  <si>
    <t xml:space="preserve">PRPF8</t>
  </si>
  <si>
    <t xml:space="preserve">ZNF680</t>
  </si>
  <si>
    <t xml:space="preserve">SCRN3</t>
  </si>
  <si>
    <t xml:space="preserve">ETV4</t>
  </si>
  <si>
    <t xml:space="preserve">GSPT1</t>
  </si>
  <si>
    <t xml:space="preserve">NDRG3</t>
  </si>
  <si>
    <t xml:space="preserve">LCLAT1</t>
  </si>
  <si>
    <t xml:space="preserve">TET1</t>
  </si>
  <si>
    <t xml:space="preserve">MRFAP1L1</t>
  </si>
  <si>
    <t xml:space="preserve">FASTKD3</t>
  </si>
  <si>
    <t xml:space="preserve">CHKA</t>
  </si>
  <si>
    <t xml:space="preserve">SLC17A8</t>
  </si>
  <si>
    <t xml:space="preserve">CCDC115</t>
  </si>
  <si>
    <t xml:space="preserve">KBTBD4</t>
  </si>
  <si>
    <t xml:space="preserve">MRPL35</t>
  </si>
  <si>
    <t xml:space="preserve">LARS2</t>
  </si>
  <si>
    <t xml:space="preserve">ACSL6</t>
  </si>
  <si>
    <t xml:space="preserve">COG1</t>
  </si>
  <si>
    <t xml:space="preserve">KIAA0430</t>
  </si>
  <si>
    <t xml:space="preserve">ZNF26</t>
  </si>
  <si>
    <t xml:space="preserve">SPRYD4</t>
  </si>
  <si>
    <t xml:space="preserve">YIPF6</t>
  </si>
  <si>
    <t xml:space="preserve">FLVCR1</t>
  </si>
  <si>
    <t xml:space="preserve">SLC12A6</t>
  </si>
  <si>
    <t xml:space="preserve">GNG2</t>
  </si>
  <si>
    <t xml:space="preserve">BBS10</t>
  </si>
  <si>
    <t xml:space="preserve">OLFM4</t>
  </si>
  <si>
    <t xml:space="preserve">USP37</t>
  </si>
  <si>
    <t xml:space="preserve">RMND5B</t>
  </si>
  <si>
    <t xml:space="preserve">AP1G1</t>
  </si>
  <si>
    <t xml:space="preserve">RNPS1</t>
  </si>
  <si>
    <t xml:space="preserve">XRCC5</t>
  </si>
  <si>
    <t xml:space="preserve">PDZD8</t>
  </si>
  <si>
    <t xml:space="preserve">COQ10A</t>
  </si>
  <si>
    <t xml:space="preserve">HCFC2</t>
  </si>
  <si>
    <t xml:space="preserve">KPNA5</t>
  </si>
  <si>
    <t xml:space="preserve">ACAT1</t>
  </si>
  <si>
    <t xml:space="preserve">RTKN</t>
  </si>
  <si>
    <t xml:space="preserve">SNRPD1</t>
  </si>
  <si>
    <t xml:space="preserve">GRAMD1B</t>
  </si>
  <si>
    <t xml:space="preserve">GTF3C3</t>
  </si>
  <si>
    <t xml:space="preserve">MRPL46</t>
  </si>
  <si>
    <t xml:space="preserve">MCPH1</t>
  </si>
  <si>
    <t xml:space="preserve">ACTR8</t>
  </si>
  <si>
    <t xml:space="preserve">LOC100128239</t>
  </si>
  <si>
    <t xml:space="preserve">FAM184B</t>
  </si>
  <si>
    <t xml:space="preserve">The top 10 hub genes in A vs. OD</t>
  </si>
  <si>
    <t xml:space="preserve">Abbreviations: A, astrocytoma; OD, oligodendroglioma.</t>
  </si>
  <si>
    <t xml:space="preserve">Id</t>
  </si>
  <si>
    <t xml:space="preserve">Gene</t>
  </si>
  <si>
    <t xml:space="preserve">Degree</t>
  </si>
  <si>
    <t xml:space="preserve">Betweenness</t>
  </si>
  <si>
    <t xml:space="preserve">Expression level</t>
  </si>
  <si>
    <t xml:space="preserve">Q13618</t>
  </si>
  <si>
    <t xml:space="preserve">P15336</t>
  </si>
  <si>
    <t xml:space="preserve">P08238</t>
  </si>
  <si>
    <t xml:space="preserve">P29350</t>
  </si>
  <si>
    <t xml:space="preserve">Q15554</t>
  </si>
  <si>
    <t xml:space="preserve">P06239</t>
  </si>
  <si>
    <t xml:space="preserve">P56524</t>
  </si>
  <si>
    <t xml:space="preserve">P06576</t>
  </si>
  <si>
    <t xml:space="preserve">Q6P2Q9</t>
  </si>
  <si>
    <t xml:space="preserve">P182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4" activeCellId="0" sqref="R14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s="3" customFormat="tru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</row>
    <row r="3" s="3" customFormat="true" ht="15" hidden="false" customHeight="false" outlineLevel="0" collapsed="false"/>
    <row r="4" customFormat="false" ht="15.75" hidden="false" customHeight="false" outlineLevel="0" collapsed="false">
      <c r="A4" s="4" t="s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customFormat="false" ht="15.75" hidden="false" customHeight="false" outlineLevel="0" collapsed="false">
      <c r="A5" s="6" t="s">
        <v>3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</row>
    <row r="6" customFormat="false" ht="15" hidden="false" customHeight="false" outlineLevel="0" collapsed="false">
      <c r="A6" s="7" t="s">
        <v>4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</row>
    <row r="7" customFormat="false" ht="15" hidden="false" customHeight="false" outlineLevel="0" collapsed="false">
      <c r="A7" s="7" t="s">
        <v>5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customFormat="false" ht="15" hidden="false" customHeight="false" outlineLevel="0" collapsed="false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customFormat="false" ht="15" hidden="false" customHeight="false" outlineLevel="0" collapsed="false">
      <c r="A9" s="8" t="s">
        <v>6</v>
      </c>
      <c r="B9" s="8" t="s">
        <v>7</v>
      </c>
      <c r="C9" s="8" t="s">
        <v>8</v>
      </c>
      <c r="D9" s="8" t="s">
        <v>9</v>
      </c>
      <c r="E9" s="8" t="s">
        <v>10</v>
      </c>
      <c r="F9" s="8" t="s">
        <v>11</v>
      </c>
      <c r="G9" s="8" t="s">
        <v>12</v>
      </c>
      <c r="H9" s="8" t="s">
        <v>13</v>
      </c>
      <c r="I9" s="8" t="s">
        <v>14</v>
      </c>
      <c r="J9" s="8" t="s">
        <v>15</v>
      </c>
      <c r="K9" s="8" t="s">
        <v>16</v>
      </c>
      <c r="L9" s="8" t="s">
        <v>17</v>
      </c>
    </row>
    <row r="10" customFormat="false" ht="15" hidden="false" customHeight="false" outlineLevel="0" collapsed="false">
      <c r="A10" s="8" t="s">
        <v>18</v>
      </c>
      <c r="B10" s="8" t="s">
        <v>19</v>
      </c>
      <c r="C10" s="8" t="s">
        <v>20</v>
      </c>
      <c r="D10" s="8" t="s">
        <v>21</v>
      </c>
      <c r="E10" s="8" t="s">
        <v>22</v>
      </c>
      <c r="F10" s="8" t="s">
        <v>23</v>
      </c>
      <c r="G10" s="8" t="s">
        <v>24</v>
      </c>
      <c r="H10" s="8" t="s">
        <v>25</v>
      </c>
      <c r="I10" s="8" t="s">
        <v>26</v>
      </c>
      <c r="J10" s="8" t="s">
        <v>27</v>
      </c>
      <c r="K10" s="8" t="s">
        <v>28</v>
      </c>
      <c r="L10" s="8" t="s">
        <v>29</v>
      </c>
    </row>
    <row r="11" customFormat="false" ht="15" hidden="false" customHeight="false" outlineLevel="0" collapsed="false">
      <c r="A11" s="8" t="s">
        <v>30</v>
      </c>
      <c r="B11" s="8" t="s">
        <v>31</v>
      </c>
      <c r="C11" s="8" t="s">
        <v>32</v>
      </c>
      <c r="D11" s="8" t="s">
        <v>33</v>
      </c>
      <c r="E11" s="8" t="s">
        <v>34</v>
      </c>
      <c r="F11" s="8" t="s">
        <v>35</v>
      </c>
      <c r="G11" s="8" t="s">
        <v>36</v>
      </c>
      <c r="H11" s="8" t="s">
        <v>37</v>
      </c>
      <c r="I11" s="8" t="s">
        <v>38</v>
      </c>
      <c r="J11" s="8" t="s">
        <v>39</v>
      </c>
      <c r="K11" s="8" t="s">
        <v>40</v>
      </c>
      <c r="L11" s="8" t="s">
        <v>41</v>
      </c>
    </row>
    <row r="12" customFormat="false" ht="15" hidden="false" customHeight="false" outlineLevel="0" collapsed="false">
      <c r="A12" s="8" t="s">
        <v>42</v>
      </c>
      <c r="B12" s="8" t="s">
        <v>43</v>
      </c>
      <c r="C12" s="8" t="s">
        <v>44</v>
      </c>
      <c r="D12" s="8" t="s">
        <v>45</v>
      </c>
      <c r="E12" s="8" t="s">
        <v>46</v>
      </c>
      <c r="F12" s="8" t="s">
        <v>47</v>
      </c>
      <c r="G12" s="8" t="s">
        <v>48</v>
      </c>
      <c r="H12" s="8" t="s">
        <v>49</v>
      </c>
      <c r="I12" s="8" t="s">
        <v>50</v>
      </c>
      <c r="J12" s="8" t="s">
        <v>51</v>
      </c>
      <c r="K12" s="8" t="s">
        <v>52</v>
      </c>
      <c r="L12" s="8" t="s">
        <v>53</v>
      </c>
    </row>
    <row r="13" customFormat="false" ht="15" hidden="false" customHeight="false" outlineLevel="0" collapsed="false">
      <c r="A13" s="8" t="s">
        <v>54</v>
      </c>
      <c r="B13" s="8" t="s">
        <v>55</v>
      </c>
      <c r="C13" s="8" t="s">
        <v>56</v>
      </c>
      <c r="D13" s="8" t="s">
        <v>57</v>
      </c>
      <c r="E13" s="8" t="s">
        <v>58</v>
      </c>
      <c r="F13" s="8" t="s">
        <v>59</v>
      </c>
      <c r="G13" s="8" t="s">
        <v>60</v>
      </c>
      <c r="H13" s="8" t="s">
        <v>61</v>
      </c>
      <c r="I13" s="8" t="s">
        <v>62</v>
      </c>
      <c r="J13" s="8" t="s">
        <v>63</v>
      </c>
      <c r="K13" s="8" t="s">
        <v>64</v>
      </c>
      <c r="L13" s="8" t="s">
        <v>65</v>
      </c>
    </row>
    <row r="14" customFormat="false" ht="15" hidden="false" customHeight="false" outlineLevel="0" collapsed="false">
      <c r="A14" s="8" t="s">
        <v>66</v>
      </c>
      <c r="B14" s="8" t="s">
        <v>67</v>
      </c>
      <c r="C14" s="8" t="s">
        <v>68</v>
      </c>
      <c r="D14" s="8" t="s">
        <v>69</v>
      </c>
      <c r="E14" s="8" t="s">
        <v>70</v>
      </c>
      <c r="F14" s="8" t="s">
        <v>71</v>
      </c>
      <c r="G14" s="8" t="s">
        <v>72</v>
      </c>
      <c r="H14" s="8" t="s">
        <v>73</v>
      </c>
      <c r="I14" s="8" t="s">
        <v>74</v>
      </c>
      <c r="J14" s="8" t="s">
        <v>75</v>
      </c>
      <c r="K14" s="8" t="s">
        <v>76</v>
      </c>
      <c r="L14" s="8" t="s">
        <v>77</v>
      </c>
    </row>
    <row r="15" customFormat="false" ht="15" hidden="false" customHeight="false" outlineLevel="0" collapsed="false">
      <c r="A15" s="8" t="s">
        <v>78</v>
      </c>
      <c r="B15" s="8" t="s">
        <v>79</v>
      </c>
      <c r="C15" s="8" t="s">
        <v>80</v>
      </c>
      <c r="D15" s="8" t="s">
        <v>81</v>
      </c>
      <c r="E15" s="8" t="s">
        <v>82</v>
      </c>
      <c r="F15" s="8" t="s">
        <v>83</v>
      </c>
      <c r="G15" s="8" t="s">
        <v>84</v>
      </c>
      <c r="H15" s="8" t="s">
        <v>85</v>
      </c>
      <c r="I15" s="8" t="s">
        <v>86</v>
      </c>
      <c r="J15" s="8" t="s">
        <v>87</v>
      </c>
      <c r="K15" s="8" t="s">
        <v>88</v>
      </c>
      <c r="L15" s="8" t="s">
        <v>89</v>
      </c>
    </row>
    <row r="16" customFormat="false" ht="15" hidden="false" customHeight="false" outlineLevel="0" collapsed="false">
      <c r="A16" s="8" t="s">
        <v>90</v>
      </c>
      <c r="B16" s="8" t="s">
        <v>91</v>
      </c>
      <c r="C16" s="8" t="s">
        <v>92</v>
      </c>
      <c r="D16" s="8" t="s">
        <v>93</v>
      </c>
      <c r="E16" s="8" t="s">
        <v>94</v>
      </c>
      <c r="F16" s="8" t="s">
        <v>95</v>
      </c>
      <c r="G16" s="8" t="s">
        <v>96</v>
      </c>
      <c r="H16" s="8" t="s">
        <v>97</v>
      </c>
      <c r="I16" s="8" t="s">
        <v>98</v>
      </c>
      <c r="J16" s="8" t="s">
        <v>99</v>
      </c>
      <c r="K16" s="8" t="s">
        <v>100</v>
      </c>
      <c r="L16" s="8" t="s">
        <v>101</v>
      </c>
    </row>
    <row r="17" customFormat="false" ht="15" hidden="false" customHeight="false" outlineLevel="0" collapsed="false">
      <c r="A17" s="8" t="s">
        <v>102</v>
      </c>
      <c r="B17" s="8" t="s">
        <v>103</v>
      </c>
      <c r="C17" s="8" t="s">
        <v>104</v>
      </c>
      <c r="D17" s="8" t="s">
        <v>105</v>
      </c>
      <c r="E17" s="8" t="s">
        <v>106</v>
      </c>
      <c r="F17" s="8" t="s">
        <v>107</v>
      </c>
      <c r="G17" s="8" t="s">
        <v>108</v>
      </c>
      <c r="H17" s="8" t="s">
        <v>109</v>
      </c>
      <c r="I17" s="8" t="s">
        <v>110</v>
      </c>
      <c r="J17" s="8" t="s">
        <v>111</v>
      </c>
      <c r="K17" s="8" t="s">
        <v>112</v>
      </c>
      <c r="L17" s="8" t="s">
        <v>113</v>
      </c>
    </row>
    <row r="18" customFormat="false" ht="15" hidden="false" customHeight="false" outlineLevel="0" collapsed="false">
      <c r="A18" s="8" t="s">
        <v>114</v>
      </c>
      <c r="B18" s="8" t="s">
        <v>115</v>
      </c>
      <c r="C18" s="8" t="s">
        <v>116</v>
      </c>
      <c r="D18" s="8" t="s">
        <v>117</v>
      </c>
      <c r="E18" s="8" t="s">
        <v>118</v>
      </c>
      <c r="F18" s="8" t="s">
        <v>119</v>
      </c>
      <c r="G18" s="8" t="s">
        <v>120</v>
      </c>
      <c r="H18" s="8" t="s">
        <v>121</v>
      </c>
      <c r="I18" s="8" t="s">
        <v>122</v>
      </c>
      <c r="J18" s="8" t="s">
        <v>123</v>
      </c>
      <c r="K18" s="8" t="s">
        <v>124</v>
      </c>
      <c r="L18" s="8" t="s">
        <v>125</v>
      </c>
    </row>
    <row r="19" customFormat="false" ht="15" hidden="false" customHeight="false" outlineLevel="0" collapsed="false">
      <c r="A19" s="8" t="s">
        <v>126</v>
      </c>
      <c r="B19" s="8" t="s">
        <v>127</v>
      </c>
      <c r="C19" s="8" t="s">
        <v>128</v>
      </c>
      <c r="D19" s="8" t="s">
        <v>129</v>
      </c>
      <c r="E19" s="8" t="s">
        <v>130</v>
      </c>
      <c r="F19" s="8" t="s">
        <v>131</v>
      </c>
      <c r="G19" s="8" t="s">
        <v>132</v>
      </c>
      <c r="H19" s="8" t="s">
        <v>133</v>
      </c>
      <c r="I19" s="8" t="s">
        <v>134</v>
      </c>
      <c r="J19" s="8" t="s">
        <v>135</v>
      </c>
      <c r="K19" s="8" t="s">
        <v>136</v>
      </c>
      <c r="L19" s="8" t="s">
        <v>137</v>
      </c>
    </row>
    <row r="20" customFormat="false" ht="15" hidden="false" customHeight="false" outlineLevel="0" collapsed="false">
      <c r="A20" s="8" t="s">
        <v>138</v>
      </c>
      <c r="B20" s="8" t="s">
        <v>139</v>
      </c>
      <c r="C20" s="8" t="s">
        <v>140</v>
      </c>
      <c r="D20" s="8" t="s">
        <v>141</v>
      </c>
      <c r="E20" s="8" t="s">
        <v>142</v>
      </c>
      <c r="F20" s="8" t="s">
        <v>143</v>
      </c>
      <c r="G20" s="8" t="s">
        <v>144</v>
      </c>
      <c r="H20" s="8" t="s">
        <v>145</v>
      </c>
      <c r="I20" s="8" t="s">
        <v>146</v>
      </c>
      <c r="J20" s="8" t="s">
        <v>147</v>
      </c>
      <c r="K20" s="8" t="s">
        <v>148</v>
      </c>
      <c r="L20" s="8" t="s">
        <v>149</v>
      </c>
    </row>
    <row r="21" customFormat="false" ht="15" hidden="false" customHeight="false" outlineLevel="0" collapsed="false">
      <c r="A21" s="8" t="s">
        <v>150</v>
      </c>
      <c r="B21" s="8" t="s">
        <v>151</v>
      </c>
      <c r="C21" s="8" t="s">
        <v>152</v>
      </c>
      <c r="D21" s="8" t="s">
        <v>153</v>
      </c>
      <c r="E21" s="8" t="s">
        <v>154</v>
      </c>
      <c r="F21" s="8" t="s">
        <v>155</v>
      </c>
      <c r="G21" s="8" t="s">
        <v>156</v>
      </c>
      <c r="H21" s="8" t="s">
        <v>157</v>
      </c>
      <c r="I21" s="8" t="s">
        <v>158</v>
      </c>
      <c r="J21" s="8" t="s">
        <v>159</v>
      </c>
      <c r="K21" s="8" t="s">
        <v>160</v>
      </c>
      <c r="L21" s="8" t="s">
        <v>161</v>
      </c>
    </row>
    <row r="22" customFormat="false" ht="15" hidden="false" customHeight="false" outlineLevel="0" collapsed="false">
      <c r="A22" s="8" t="s">
        <v>162</v>
      </c>
      <c r="B22" s="8" t="s">
        <v>163</v>
      </c>
      <c r="C22" s="8" t="s">
        <v>164</v>
      </c>
      <c r="D22" s="8" t="s">
        <v>165</v>
      </c>
      <c r="E22" s="8" t="s">
        <v>166</v>
      </c>
      <c r="F22" s="8" t="s">
        <v>167</v>
      </c>
      <c r="G22" s="8" t="s">
        <v>168</v>
      </c>
      <c r="H22" s="8" t="s">
        <v>169</v>
      </c>
      <c r="I22" s="8" t="s">
        <v>170</v>
      </c>
      <c r="J22" s="8" t="s">
        <v>171</v>
      </c>
      <c r="K22" s="8" t="s">
        <v>172</v>
      </c>
      <c r="L22" s="8" t="s">
        <v>173</v>
      </c>
    </row>
    <row r="23" customFormat="false" ht="15" hidden="false" customHeight="false" outlineLevel="0" collapsed="false">
      <c r="A23" s="8" t="s">
        <v>174</v>
      </c>
      <c r="B23" s="8" t="s">
        <v>175</v>
      </c>
      <c r="C23" s="8" t="s">
        <v>176</v>
      </c>
      <c r="D23" s="8" t="s">
        <v>177</v>
      </c>
      <c r="E23" s="8" t="s">
        <v>178</v>
      </c>
      <c r="F23" s="8" t="s">
        <v>179</v>
      </c>
      <c r="G23" s="8" t="s">
        <v>180</v>
      </c>
      <c r="H23" s="8" t="s">
        <v>181</v>
      </c>
      <c r="I23" s="8" t="s">
        <v>182</v>
      </c>
      <c r="J23" s="8" t="s">
        <v>183</v>
      </c>
      <c r="K23" s="8" t="s">
        <v>184</v>
      </c>
      <c r="L23" s="8" t="s">
        <v>185</v>
      </c>
    </row>
    <row r="24" customFormat="false" ht="15" hidden="false" customHeight="false" outlineLevel="0" collapsed="false">
      <c r="A24" s="8" t="s">
        <v>186</v>
      </c>
      <c r="B24" s="8" t="s">
        <v>187</v>
      </c>
      <c r="C24" s="8" t="s">
        <v>188</v>
      </c>
      <c r="D24" s="8" t="s">
        <v>189</v>
      </c>
      <c r="E24" s="8" t="s">
        <v>190</v>
      </c>
      <c r="F24" s="8" t="s">
        <v>191</v>
      </c>
      <c r="G24" s="8" t="s">
        <v>192</v>
      </c>
      <c r="H24" s="8" t="s">
        <v>193</v>
      </c>
      <c r="I24" s="8" t="s">
        <v>194</v>
      </c>
      <c r="J24" s="8" t="s">
        <v>195</v>
      </c>
      <c r="K24" s="8" t="s">
        <v>196</v>
      </c>
      <c r="L24" s="8" t="s">
        <v>197</v>
      </c>
    </row>
    <row r="25" customFormat="false" ht="15" hidden="false" customHeight="false" outlineLevel="0" collapsed="false">
      <c r="A25" s="8" t="s">
        <v>198</v>
      </c>
      <c r="B25" s="8" t="s">
        <v>199</v>
      </c>
      <c r="C25" s="8" t="s">
        <v>200</v>
      </c>
      <c r="D25" s="8" t="s">
        <v>201</v>
      </c>
      <c r="E25" s="8" t="s">
        <v>202</v>
      </c>
      <c r="F25" s="8" t="s">
        <v>203</v>
      </c>
      <c r="G25" s="8" t="s">
        <v>204</v>
      </c>
      <c r="H25" s="8" t="s">
        <v>205</v>
      </c>
      <c r="I25" s="8" t="s">
        <v>206</v>
      </c>
      <c r="J25" s="8" t="s">
        <v>207</v>
      </c>
      <c r="K25" s="8" t="s">
        <v>208</v>
      </c>
      <c r="L25" s="8" t="s">
        <v>209</v>
      </c>
    </row>
    <row r="26" customFormat="false" ht="15" hidden="false" customHeight="false" outlineLevel="0" collapsed="false">
      <c r="A26" s="8" t="s">
        <v>210</v>
      </c>
      <c r="B26" s="8" t="s">
        <v>211</v>
      </c>
      <c r="C26" s="8" t="s">
        <v>212</v>
      </c>
      <c r="D26" s="8" t="s">
        <v>213</v>
      </c>
      <c r="E26" s="8" t="s">
        <v>214</v>
      </c>
      <c r="F26" s="8" t="s">
        <v>215</v>
      </c>
      <c r="G26" s="8" t="s">
        <v>216</v>
      </c>
      <c r="H26" s="8" t="s">
        <v>217</v>
      </c>
      <c r="I26" s="8" t="s">
        <v>218</v>
      </c>
      <c r="J26" s="8" t="s">
        <v>219</v>
      </c>
      <c r="K26" s="8" t="s">
        <v>220</v>
      </c>
      <c r="L26" s="8" t="s">
        <v>221</v>
      </c>
    </row>
    <row r="27" customFormat="false" ht="15" hidden="false" customHeight="false" outlineLevel="0" collapsed="false">
      <c r="A27" s="8" t="s">
        <v>222</v>
      </c>
      <c r="B27" s="8" t="s">
        <v>223</v>
      </c>
      <c r="C27" s="8" t="s">
        <v>224</v>
      </c>
      <c r="D27" s="8" t="s">
        <v>225</v>
      </c>
      <c r="E27" s="8" t="s">
        <v>226</v>
      </c>
      <c r="F27" s="8" t="s">
        <v>227</v>
      </c>
      <c r="G27" s="8" t="s">
        <v>228</v>
      </c>
      <c r="H27" s="8" t="s">
        <v>229</v>
      </c>
      <c r="I27" s="8" t="s">
        <v>230</v>
      </c>
      <c r="J27" s="8" t="s">
        <v>231</v>
      </c>
      <c r="K27" s="8" t="s">
        <v>232</v>
      </c>
      <c r="L27" s="8" t="s">
        <v>233</v>
      </c>
    </row>
    <row r="28" customFormat="false" ht="15" hidden="false" customHeight="false" outlineLevel="0" collapsed="false">
      <c r="A28" s="8" t="s">
        <v>234</v>
      </c>
      <c r="B28" s="8" t="s">
        <v>235</v>
      </c>
      <c r="C28" s="8" t="s">
        <v>236</v>
      </c>
      <c r="D28" s="8" t="s">
        <v>237</v>
      </c>
      <c r="E28" s="8" t="s">
        <v>238</v>
      </c>
      <c r="F28" s="8" t="s">
        <v>239</v>
      </c>
      <c r="G28" s="8" t="s">
        <v>240</v>
      </c>
      <c r="H28" s="8" t="s">
        <v>241</v>
      </c>
      <c r="I28" s="8" t="s">
        <v>242</v>
      </c>
      <c r="J28" s="8" t="s">
        <v>243</v>
      </c>
      <c r="K28" s="8" t="s">
        <v>244</v>
      </c>
      <c r="L28" s="8" t="s">
        <v>245</v>
      </c>
    </row>
    <row r="29" customFormat="false" ht="15" hidden="false" customHeight="false" outlineLevel="0" collapsed="false">
      <c r="A29" s="8" t="s">
        <v>246</v>
      </c>
      <c r="B29" s="8" t="s">
        <v>247</v>
      </c>
      <c r="C29" s="8" t="s">
        <v>248</v>
      </c>
      <c r="D29" s="8" t="s">
        <v>249</v>
      </c>
      <c r="E29" s="8" t="s">
        <v>250</v>
      </c>
      <c r="F29" s="8" t="s">
        <v>251</v>
      </c>
      <c r="G29" s="8" t="s">
        <v>252</v>
      </c>
      <c r="H29" s="8" t="s">
        <v>253</v>
      </c>
      <c r="I29" s="8" t="s">
        <v>254</v>
      </c>
      <c r="J29" s="8" t="s">
        <v>255</v>
      </c>
      <c r="K29" s="8" t="s">
        <v>256</v>
      </c>
      <c r="L29" s="8" t="s">
        <v>257</v>
      </c>
    </row>
    <row r="30" customFormat="false" ht="15" hidden="false" customHeight="false" outlineLevel="0" collapsed="false">
      <c r="A30" s="8" t="s">
        <v>258</v>
      </c>
      <c r="B30" s="8" t="s">
        <v>259</v>
      </c>
      <c r="C30" s="8" t="s">
        <v>260</v>
      </c>
      <c r="D30" s="8" t="s">
        <v>261</v>
      </c>
      <c r="E30" s="8" t="s">
        <v>262</v>
      </c>
      <c r="F30" s="8" t="s">
        <v>263</v>
      </c>
      <c r="G30" s="8" t="s">
        <v>264</v>
      </c>
      <c r="H30" s="8" t="s">
        <v>265</v>
      </c>
      <c r="I30" s="8" t="s">
        <v>266</v>
      </c>
      <c r="J30" s="8" t="s">
        <v>267</v>
      </c>
      <c r="K30" s="8" t="s">
        <v>268</v>
      </c>
      <c r="L30" s="8" t="s">
        <v>269</v>
      </c>
    </row>
    <row r="31" customFormat="false" ht="15" hidden="false" customHeight="false" outlineLevel="0" collapsed="false">
      <c r="A31" s="8" t="s">
        <v>270</v>
      </c>
      <c r="B31" s="8" t="s">
        <v>271</v>
      </c>
      <c r="C31" s="8" t="s">
        <v>272</v>
      </c>
      <c r="D31" s="8" t="s">
        <v>273</v>
      </c>
      <c r="E31" s="8" t="s">
        <v>274</v>
      </c>
      <c r="F31" s="8" t="s">
        <v>275</v>
      </c>
      <c r="G31" s="8" t="s">
        <v>276</v>
      </c>
      <c r="H31" s="8" t="s">
        <v>277</v>
      </c>
      <c r="I31" s="8" t="s">
        <v>278</v>
      </c>
      <c r="J31" s="8" t="s">
        <v>279</v>
      </c>
      <c r="K31" s="8" t="s">
        <v>280</v>
      </c>
      <c r="L31" s="8" t="s">
        <v>281</v>
      </c>
    </row>
    <row r="32" customFormat="false" ht="15" hidden="false" customHeight="false" outlineLevel="0" collapsed="false">
      <c r="A32" s="8" t="s">
        <v>282</v>
      </c>
      <c r="B32" s="8" t="s">
        <v>283</v>
      </c>
      <c r="C32" s="8" t="s">
        <v>284</v>
      </c>
      <c r="D32" s="8" t="s">
        <v>285</v>
      </c>
      <c r="E32" s="8" t="s">
        <v>286</v>
      </c>
      <c r="F32" s="8" t="s">
        <v>287</v>
      </c>
      <c r="G32" s="8" t="s">
        <v>288</v>
      </c>
      <c r="H32" s="8" t="s">
        <v>289</v>
      </c>
      <c r="I32" s="8" t="s">
        <v>290</v>
      </c>
      <c r="J32" s="8" t="s">
        <v>291</v>
      </c>
      <c r="K32" s="8" t="s">
        <v>292</v>
      </c>
      <c r="L32" s="8" t="s">
        <v>293</v>
      </c>
    </row>
    <row r="33" customFormat="false" ht="15" hidden="false" customHeight="false" outlineLevel="0" collapsed="false">
      <c r="A33" s="8" t="s">
        <v>294</v>
      </c>
      <c r="B33" s="8" t="s">
        <v>295</v>
      </c>
      <c r="C33" s="8" t="s">
        <v>296</v>
      </c>
      <c r="D33" s="8" t="s">
        <v>297</v>
      </c>
      <c r="E33" s="8" t="s">
        <v>298</v>
      </c>
      <c r="F33" s="8" t="s">
        <v>299</v>
      </c>
      <c r="G33" s="8" t="s">
        <v>300</v>
      </c>
      <c r="H33" s="8" t="s">
        <v>301</v>
      </c>
      <c r="I33" s="8" t="s">
        <v>302</v>
      </c>
      <c r="J33" s="8" t="s">
        <v>303</v>
      </c>
      <c r="K33" s="8" t="s">
        <v>304</v>
      </c>
      <c r="L33" s="8" t="s">
        <v>305</v>
      </c>
    </row>
    <row r="34" customFormat="false" ht="15" hidden="false" customHeight="false" outlineLevel="0" collapsed="false">
      <c r="A34" s="8" t="s">
        <v>306</v>
      </c>
      <c r="B34" s="8" t="s">
        <v>307</v>
      </c>
      <c r="C34" s="8" t="s">
        <v>308</v>
      </c>
      <c r="D34" s="8" t="s">
        <v>309</v>
      </c>
      <c r="E34" s="8" t="s">
        <v>310</v>
      </c>
      <c r="F34" s="8" t="s">
        <v>311</v>
      </c>
      <c r="G34" s="8" t="s">
        <v>312</v>
      </c>
      <c r="H34" s="8" t="s">
        <v>313</v>
      </c>
      <c r="I34" s="8" t="s">
        <v>314</v>
      </c>
      <c r="J34" s="8" t="s">
        <v>315</v>
      </c>
      <c r="K34" s="8" t="s">
        <v>316</v>
      </c>
      <c r="L34" s="8" t="s">
        <v>317</v>
      </c>
    </row>
    <row r="35" customFormat="false" ht="15" hidden="false" customHeight="false" outlineLevel="0" collapsed="false">
      <c r="A35" s="8" t="s">
        <v>318</v>
      </c>
      <c r="B35" s="8" t="s">
        <v>319</v>
      </c>
      <c r="C35" s="8" t="s">
        <v>320</v>
      </c>
      <c r="D35" s="8" t="s">
        <v>321</v>
      </c>
      <c r="E35" s="8" t="s">
        <v>322</v>
      </c>
      <c r="F35" s="8" t="s">
        <v>323</v>
      </c>
      <c r="G35" s="8" t="s">
        <v>324</v>
      </c>
      <c r="H35" s="8" t="s">
        <v>325</v>
      </c>
      <c r="I35" s="8" t="s">
        <v>326</v>
      </c>
      <c r="J35" s="8" t="s">
        <v>327</v>
      </c>
      <c r="K35" s="8" t="s">
        <v>328</v>
      </c>
      <c r="L35" s="8" t="s">
        <v>329</v>
      </c>
    </row>
    <row r="36" customFormat="false" ht="15" hidden="false" customHeight="false" outlineLevel="0" collapsed="false">
      <c r="A36" s="8" t="s">
        <v>330</v>
      </c>
      <c r="B36" s="8" t="s">
        <v>331</v>
      </c>
      <c r="C36" s="8" t="s">
        <v>332</v>
      </c>
      <c r="D36" s="8" t="s">
        <v>333</v>
      </c>
      <c r="E36" s="8" t="s">
        <v>334</v>
      </c>
      <c r="F36" s="8" t="s">
        <v>335</v>
      </c>
      <c r="G36" s="8" t="s">
        <v>336</v>
      </c>
      <c r="H36" s="8" t="s">
        <v>337</v>
      </c>
      <c r="I36" s="8" t="s">
        <v>338</v>
      </c>
      <c r="J36" s="8" t="s">
        <v>339</v>
      </c>
      <c r="K36" s="8" t="s">
        <v>340</v>
      </c>
      <c r="L36" s="8" t="s">
        <v>341</v>
      </c>
    </row>
    <row r="37" customFormat="false" ht="15" hidden="false" customHeight="false" outlineLevel="0" collapsed="false">
      <c r="A37" s="8" t="s">
        <v>342</v>
      </c>
      <c r="B37" s="8" t="s">
        <v>343</v>
      </c>
      <c r="C37" s="8" t="s">
        <v>344</v>
      </c>
      <c r="D37" s="8" t="s">
        <v>345</v>
      </c>
      <c r="E37" s="8" t="s">
        <v>346</v>
      </c>
      <c r="F37" s="8" t="s">
        <v>347</v>
      </c>
      <c r="G37" s="8" t="s">
        <v>348</v>
      </c>
      <c r="H37" s="8" t="s">
        <v>349</v>
      </c>
      <c r="I37" s="8" t="s">
        <v>350</v>
      </c>
      <c r="J37" s="8" t="s">
        <v>351</v>
      </c>
      <c r="K37" s="8" t="s">
        <v>352</v>
      </c>
      <c r="L37" s="8" t="s">
        <v>353</v>
      </c>
    </row>
    <row r="38" customFormat="false" ht="15" hidden="false" customHeight="false" outlineLevel="0" collapsed="false">
      <c r="A38" s="8" t="s">
        <v>354</v>
      </c>
      <c r="B38" s="8" t="s">
        <v>355</v>
      </c>
      <c r="C38" s="8" t="s">
        <v>356</v>
      </c>
      <c r="D38" s="8" t="s">
        <v>357</v>
      </c>
      <c r="E38" s="8" t="s">
        <v>358</v>
      </c>
      <c r="F38" s="8" t="s">
        <v>359</v>
      </c>
      <c r="G38" s="8" t="s">
        <v>360</v>
      </c>
      <c r="H38" s="8" t="s">
        <v>361</v>
      </c>
      <c r="I38" s="8" t="s">
        <v>362</v>
      </c>
      <c r="J38" s="8" t="s">
        <v>363</v>
      </c>
      <c r="K38" s="8" t="s">
        <v>364</v>
      </c>
      <c r="L38" s="8" t="s">
        <v>365</v>
      </c>
    </row>
    <row r="39" customFormat="false" ht="15" hidden="false" customHeight="false" outlineLevel="0" collapsed="false">
      <c r="A39" s="8" t="s">
        <v>366</v>
      </c>
      <c r="B39" s="8" t="s">
        <v>367</v>
      </c>
      <c r="C39" s="8" t="s">
        <v>368</v>
      </c>
      <c r="D39" s="8" t="s">
        <v>369</v>
      </c>
      <c r="E39" s="8" t="s">
        <v>370</v>
      </c>
      <c r="F39" s="8" t="s">
        <v>371</v>
      </c>
      <c r="G39" s="8" t="s">
        <v>372</v>
      </c>
      <c r="H39" s="8" t="s">
        <v>373</v>
      </c>
      <c r="I39" s="8" t="s">
        <v>374</v>
      </c>
      <c r="J39" s="8" t="s">
        <v>375</v>
      </c>
      <c r="K39" s="8" t="s">
        <v>376</v>
      </c>
      <c r="L39" s="8" t="s">
        <v>377</v>
      </c>
    </row>
    <row r="40" customFormat="false" ht="15" hidden="false" customHeight="false" outlineLevel="0" collapsed="false">
      <c r="A40" s="8" t="s">
        <v>378</v>
      </c>
      <c r="B40" s="8" t="s">
        <v>379</v>
      </c>
      <c r="C40" s="8" t="s">
        <v>380</v>
      </c>
      <c r="D40" s="8" t="s">
        <v>381</v>
      </c>
      <c r="E40" s="8" t="s">
        <v>382</v>
      </c>
      <c r="F40" s="8" t="s">
        <v>383</v>
      </c>
      <c r="G40" s="8" t="s">
        <v>384</v>
      </c>
      <c r="H40" s="8" t="s">
        <v>385</v>
      </c>
      <c r="I40" s="8" t="s">
        <v>386</v>
      </c>
      <c r="J40" s="8" t="s">
        <v>387</v>
      </c>
      <c r="K40" s="8" t="s">
        <v>388</v>
      </c>
      <c r="L40" s="8" t="s">
        <v>389</v>
      </c>
    </row>
    <row r="41" customFormat="false" ht="15" hidden="false" customHeight="false" outlineLevel="0" collapsed="false">
      <c r="A41" s="8" t="s">
        <v>390</v>
      </c>
      <c r="B41" s="8" t="s">
        <v>391</v>
      </c>
      <c r="C41" s="8" t="s">
        <v>392</v>
      </c>
      <c r="D41" s="8" t="s">
        <v>393</v>
      </c>
      <c r="E41" s="8" t="s">
        <v>394</v>
      </c>
      <c r="F41" s="8" t="s">
        <v>395</v>
      </c>
      <c r="G41" s="8" t="s">
        <v>396</v>
      </c>
      <c r="H41" s="8" t="s">
        <v>397</v>
      </c>
      <c r="I41" s="8" t="s">
        <v>398</v>
      </c>
      <c r="J41" s="8" t="s">
        <v>399</v>
      </c>
      <c r="K41" s="8" t="s">
        <v>400</v>
      </c>
      <c r="L41" s="8" t="s">
        <v>401</v>
      </c>
    </row>
    <row r="42" customFormat="false" ht="15" hidden="false" customHeight="false" outlineLevel="0" collapsed="false">
      <c r="A42" s="8" t="s">
        <v>402</v>
      </c>
      <c r="B42" s="8" t="s">
        <v>403</v>
      </c>
      <c r="C42" s="8" t="s">
        <v>404</v>
      </c>
      <c r="D42" s="8" t="s">
        <v>405</v>
      </c>
      <c r="E42" s="8" t="s">
        <v>406</v>
      </c>
      <c r="F42" s="8" t="s">
        <v>407</v>
      </c>
      <c r="G42" s="8" t="s">
        <v>408</v>
      </c>
      <c r="H42" s="8" t="s">
        <v>409</v>
      </c>
      <c r="I42" s="8" t="s">
        <v>410</v>
      </c>
      <c r="J42" s="8" t="s">
        <v>411</v>
      </c>
      <c r="K42" s="8" t="s">
        <v>412</v>
      </c>
      <c r="L42" s="8" t="s">
        <v>413</v>
      </c>
    </row>
    <row r="43" customFormat="false" ht="15" hidden="false" customHeight="false" outlineLevel="0" collapsed="false">
      <c r="A43" s="8" t="s">
        <v>414</v>
      </c>
      <c r="B43" s="8" t="s">
        <v>415</v>
      </c>
      <c r="C43" s="8" t="s">
        <v>416</v>
      </c>
      <c r="D43" s="8" t="s">
        <v>417</v>
      </c>
      <c r="E43" s="8" t="s">
        <v>418</v>
      </c>
      <c r="F43" s="8" t="s">
        <v>419</v>
      </c>
      <c r="G43" s="8" t="s">
        <v>420</v>
      </c>
      <c r="H43" s="8" t="s">
        <v>421</v>
      </c>
      <c r="I43" s="8" t="s">
        <v>422</v>
      </c>
      <c r="J43" s="8" t="s">
        <v>423</v>
      </c>
      <c r="K43" s="8" t="s">
        <v>424</v>
      </c>
      <c r="L43" s="8" t="s">
        <v>425</v>
      </c>
    </row>
    <row r="44" customFormat="false" ht="15" hidden="false" customHeight="false" outlineLevel="0" collapsed="false">
      <c r="A44" s="8" t="s">
        <v>426</v>
      </c>
      <c r="B44" s="8" t="s">
        <v>427</v>
      </c>
      <c r="C44" s="8" t="s">
        <v>428</v>
      </c>
      <c r="D44" s="8" t="s">
        <v>429</v>
      </c>
      <c r="E44" s="8" t="s">
        <v>430</v>
      </c>
      <c r="F44" s="8" t="s">
        <v>431</v>
      </c>
      <c r="G44" s="8" t="s">
        <v>432</v>
      </c>
      <c r="H44" s="8" t="s">
        <v>433</v>
      </c>
      <c r="I44" s="8" t="s">
        <v>434</v>
      </c>
      <c r="J44" s="8" t="s">
        <v>435</v>
      </c>
      <c r="K44" s="8" t="s">
        <v>436</v>
      </c>
      <c r="L44" s="8" t="s">
        <v>437</v>
      </c>
    </row>
    <row r="45" customFormat="false" ht="15" hidden="false" customHeight="false" outlineLevel="0" collapsed="false">
      <c r="A45" s="8" t="s">
        <v>438</v>
      </c>
      <c r="B45" s="8" t="s">
        <v>439</v>
      </c>
      <c r="C45" s="8" t="s">
        <v>440</v>
      </c>
      <c r="D45" s="8" t="s">
        <v>441</v>
      </c>
      <c r="E45" s="8" t="s">
        <v>442</v>
      </c>
      <c r="F45" s="8" t="s">
        <v>443</v>
      </c>
      <c r="G45" s="8" t="s">
        <v>444</v>
      </c>
      <c r="H45" s="8" t="s">
        <v>445</v>
      </c>
      <c r="I45" s="8" t="s">
        <v>446</v>
      </c>
      <c r="J45" s="8" t="s">
        <v>447</v>
      </c>
      <c r="K45" s="8" t="s">
        <v>448</v>
      </c>
      <c r="L45" s="8" t="s">
        <v>449</v>
      </c>
    </row>
    <row r="46" customFormat="false" ht="15" hidden="false" customHeight="false" outlineLevel="0" collapsed="false">
      <c r="A46" s="8" t="s">
        <v>450</v>
      </c>
      <c r="B46" s="8" t="s">
        <v>451</v>
      </c>
      <c r="C46" s="8" t="s">
        <v>452</v>
      </c>
      <c r="D46" s="8" t="s">
        <v>453</v>
      </c>
      <c r="E46" s="8" t="s">
        <v>454</v>
      </c>
      <c r="F46" s="8" t="s">
        <v>455</v>
      </c>
      <c r="G46" s="8" t="s">
        <v>456</v>
      </c>
      <c r="H46" s="8" t="s">
        <v>457</v>
      </c>
      <c r="I46" s="8" t="s">
        <v>458</v>
      </c>
      <c r="J46" s="8" t="s">
        <v>459</v>
      </c>
      <c r="K46" s="8" t="s">
        <v>460</v>
      </c>
      <c r="L46" s="8" t="s">
        <v>461</v>
      </c>
    </row>
    <row r="47" customFormat="false" ht="15" hidden="false" customHeight="false" outlineLevel="0" collapsed="false">
      <c r="A47" s="8" t="s">
        <v>462</v>
      </c>
      <c r="B47" s="8" t="s">
        <v>463</v>
      </c>
      <c r="C47" s="8" t="s">
        <v>464</v>
      </c>
      <c r="D47" s="8" t="s">
        <v>465</v>
      </c>
      <c r="E47" s="8" t="s">
        <v>466</v>
      </c>
      <c r="F47" s="8" t="s">
        <v>467</v>
      </c>
      <c r="G47" s="8" t="s">
        <v>468</v>
      </c>
      <c r="H47" s="8" t="s">
        <v>469</v>
      </c>
      <c r="I47" s="8" t="s">
        <v>470</v>
      </c>
      <c r="J47" s="8" t="s">
        <v>471</v>
      </c>
      <c r="K47" s="8" t="s">
        <v>472</v>
      </c>
      <c r="L47" s="8" t="s">
        <v>473</v>
      </c>
    </row>
    <row r="48" customFormat="false" ht="15" hidden="false" customHeight="false" outlineLevel="0" collapsed="false">
      <c r="A48" s="8" t="s">
        <v>474</v>
      </c>
      <c r="B48" s="8" t="s">
        <v>475</v>
      </c>
      <c r="C48" s="8" t="s">
        <v>476</v>
      </c>
      <c r="D48" s="8" t="s">
        <v>477</v>
      </c>
      <c r="E48" s="8" t="s">
        <v>478</v>
      </c>
      <c r="F48" s="8" t="s">
        <v>479</v>
      </c>
      <c r="G48" s="8" t="s">
        <v>480</v>
      </c>
      <c r="H48" s="8" t="s">
        <v>481</v>
      </c>
      <c r="I48" s="8" t="s">
        <v>482</v>
      </c>
      <c r="J48" s="8" t="s">
        <v>483</v>
      </c>
      <c r="K48" s="8" t="s">
        <v>484</v>
      </c>
      <c r="L48" s="8" t="s">
        <v>485</v>
      </c>
    </row>
    <row r="49" customFormat="false" ht="15" hidden="false" customHeight="false" outlineLevel="0" collapsed="false">
      <c r="A49" s="8" t="s">
        <v>486</v>
      </c>
      <c r="B49" s="8" t="s">
        <v>487</v>
      </c>
      <c r="C49" s="8" t="s">
        <v>488</v>
      </c>
      <c r="D49" s="8" t="s">
        <v>489</v>
      </c>
      <c r="E49" s="8" t="s">
        <v>490</v>
      </c>
      <c r="F49" s="8" t="s">
        <v>491</v>
      </c>
      <c r="G49" s="8" t="s">
        <v>492</v>
      </c>
      <c r="H49" s="8" t="s">
        <v>493</v>
      </c>
      <c r="I49" s="8" t="s">
        <v>494</v>
      </c>
      <c r="J49" s="8" t="s">
        <v>495</v>
      </c>
      <c r="K49" s="8" t="s">
        <v>496</v>
      </c>
      <c r="L49" s="8" t="s">
        <v>497</v>
      </c>
    </row>
    <row r="50" customFormat="false" ht="15" hidden="false" customHeight="false" outlineLevel="0" collapsed="false">
      <c r="A50" s="8" t="s">
        <v>498</v>
      </c>
      <c r="B50" s="8" t="s">
        <v>499</v>
      </c>
      <c r="C50" s="8" t="s">
        <v>500</v>
      </c>
      <c r="D50" s="8" t="s">
        <v>501</v>
      </c>
      <c r="E50" s="8" t="s">
        <v>502</v>
      </c>
      <c r="F50" s="8" t="s">
        <v>503</v>
      </c>
      <c r="G50" s="8" t="s">
        <v>504</v>
      </c>
      <c r="H50" s="8" t="s">
        <v>505</v>
      </c>
      <c r="I50" s="8" t="s">
        <v>506</v>
      </c>
      <c r="J50" s="8" t="s">
        <v>507</v>
      </c>
      <c r="K50" s="8" t="s">
        <v>508</v>
      </c>
      <c r="L50" s="8" t="s">
        <v>509</v>
      </c>
    </row>
    <row r="51" customFormat="false" ht="15" hidden="false" customHeight="false" outlineLevel="0" collapsed="false">
      <c r="A51" s="8" t="s">
        <v>510</v>
      </c>
      <c r="B51" s="8" t="s">
        <v>511</v>
      </c>
      <c r="C51" s="8" t="s">
        <v>512</v>
      </c>
      <c r="D51" s="8" t="s">
        <v>513</v>
      </c>
      <c r="E51" s="8" t="s">
        <v>514</v>
      </c>
      <c r="F51" s="8" t="s">
        <v>515</v>
      </c>
      <c r="G51" s="8" t="s">
        <v>516</v>
      </c>
      <c r="H51" s="8" t="s">
        <v>517</v>
      </c>
      <c r="I51" s="8" t="s">
        <v>518</v>
      </c>
      <c r="J51" s="8" t="s">
        <v>519</v>
      </c>
      <c r="K51" s="8" t="s">
        <v>520</v>
      </c>
      <c r="L51" s="8" t="s">
        <v>521</v>
      </c>
    </row>
    <row r="52" customFormat="false" ht="15" hidden="false" customHeight="false" outlineLevel="0" collapsed="false">
      <c r="A52" s="8" t="s">
        <v>522</v>
      </c>
      <c r="B52" s="8" t="s">
        <v>523</v>
      </c>
      <c r="C52" s="8" t="s">
        <v>524</v>
      </c>
      <c r="D52" s="8" t="s">
        <v>525</v>
      </c>
      <c r="E52" s="8" t="s">
        <v>526</v>
      </c>
      <c r="F52" s="8" t="s">
        <v>527</v>
      </c>
      <c r="G52" s="8" t="s">
        <v>528</v>
      </c>
      <c r="H52" s="8" t="s">
        <v>529</v>
      </c>
      <c r="I52" s="8" t="s">
        <v>530</v>
      </c>
      <c r="J52" s="8" t="s">
        <v>531</v>
      </c>
      <c r="K52" s="8" t="s">
        <v>532</v>
      </c>
      <c r="L52" s="8" t="s">
        <v>533</v>
      </c>
    </row>
    <row r="53" customFormat="false" ht="15" hidden="false" customHeight="false" outlineLevel="0" collapsed="false">
      <c r="A53" s="8" t="s">
        <v>534</v>
      </c>
      <c r="B53" s="8" t="s">
        <v>535</v>
      </c>
      <c r="C53" s="8" t="s">
        <v>536</v>
      </c>
      <c r="D53" s="8" t="s">
        <v>537</v>
      </c>
      <c r="E53" s="8" t="s">
        <v>538</v>
      </c>
      <c r="F53" s="8" t="s">
        <v>539</v>
      </c>
      <c r="G53" s="8" t="s">
        <v>540</v>
      </c>
      <c r="H53" s="8" t="s">
        <v>541</v>
      </c>
      <c r="I53" s="8" t="s">
        <v>542</v>
      </c>
      <c r="J53" s="8" t="s">
        <v>543</v>
      </c>
      <c r="K53" s="8" t="s">
        <v>544</v>
      </c>
      <c r="L53" s="8" t="s">
        <v>545</v>
      </c>
    </row>
    <row r="54" customFormat="false" ht="15" hidden="false" customHeight="false" outlineLevel="0" collapsed="false">
      <c r="A54" s="8" t="s">
        <v>546</v>
      </c>
      <c r="B54" s="8" t="s">
        <v>547</v>
      </c>
      <c r="C54" s="8" t="s">
        <v>548</v>
      </c>
      <c r="D54" s="8" t="s">
        <v>549</v>
      </c>
      <c r="E54" s="8" t="s">
        <v>550</v>
      </c>
      <c r="F54" s="8" t="s">
        <v>551</v>
      </c>
      <c r="G54" s="8" t="s">
        <v>552</v>
      </c>
      <c r="H54" s="8" t="s">
        <v>553</v>
      </c>
      <c r="I54" s="8" t="s">
        <v>554</v>
      </c>
      <c r="J54" s="8" t="s">
        <v>555</v>
      </c>
      <c r="K54" s="8" t="s">
        <v>556</v>
      </c>
      <c r="L54" s="8" t="s">
        <v>557</v>
      </c>
    </row>
    <row r="55" customFormat="false" ht="15" hidden="false" customHeight="false" outlineLevel="0" collapsed="false">
      <c r="A55" s="8" t="s">
        <v>558</v>
      </c>
      <c r="B55" s="8" t="s">
        <v>559</v>
      </c>
      <c r="C55" s="8" t="s">
        <v>560</v>
      </c>
      <c r="D55" s="8" t="s">
        <v>561</v>
      </c>
      <c r="E55" s="8" t="s">
        <v>562</v>
      </c>
      <c r="F55" s="8" t="s">
        <v>563</v>
      </c>
      <c r="G55" s="8" t="s">
        <v>564</v>
      </c>
      <c r="H55" s="8" t="s">
        <v>565</v>
      </c>
      <c r="I55" s="8" t="s">
        <v>566</v>
      </c>
      <c r="J55" s="8" t="s">
        <v>567</v>
      </c>
      <c r="K55" s="8" t="s">
        <v>568</v>
      </c>
      <c r="L55" s="8" t="s">
        <v>569</v>
      </c>
    </row>
    <row r="56" customFormat="false" ht="15" hidden="false" customHeight="false" outlineLevel="0" collapsed="false">
      <c r="A56" s="8" t="s">
        <v>570</v>
      </c>
      <c r="B56" s="8" t="s">
        <v>571</v>
      </c>
      <c r="C56" s="8" t="s">
        <v>572</v>
      </c>
      <c r="D56" s="8" t="s">
        <v>573</v>
      </c>
      <c r="E56" s="8" t="s">
        <v>574</v>
      </c>
      <c r="F56" s="8" t="s">
        <v>575</v>
      </c>
      <c r="G56" s="8" t="s">
        <v>576</v>
      </c>
      <c r="H56" s="8" t="s">
        <v>577</v>
      </c>
      <c r="I56" s="8" t="s">
        <v>578</v>
      </c>
      <c r="J56" s="8" t="s">
        <v>579</v>
      </c>
      <c r="K56" s="8" t="s">
        <v>580</v>
      </c>
      <c r="L56" s="8" t="s">
        <v>581</v>
      </c>
    </row>
    <row r="57" customFormat="false" ht="15" hidden="false" customHeight="false" outlineLevel="0" collapsed="false">
      <c r="A57" s="8" t="s">
        <v>582</v>
      </c>
      <c r="B57" s="8" t="s">
        <v>583</v>
      </c>
      <c r="C57" s="8" t="s">
        <v>584</v>
      </c>
      <c r="D57" s="8" t="s">
        <v>585</v>
      </c>
      <c r="E57" s="8" t="s">
        <v>586</v>
      </c>
      <c r="F57" s="8" t="s">
        <v>587</v>
      </c>
      <c r="G57" s="8" t="s">
        <v>588</v>
      </c>
      <c r="H57" s="8" t="s">
        <v>589</v>
      </c>
      <c r="I57" s="8" t="s">
        <v>590</v>
      </c>
      <c r="J57" s="8" t="s">
        <v>591</v>
      </c>
      <c r="K57" s="8" t="s">
        <v>592</v>
      </c>
      <c r="L57" s="8" t="s">
        <v>593</v>
      </c>
    </row>
    <row r="58" customFormat="false" ht="15" hidden="false" customHeight="false" outlineLevel="0" collapsed="false">
      <c r="A58" s="8" t="s">
        <v>594</v>
      </c>
      <c r="B58" s="8" t="s">
        <v>595</v>
      </c>
      <c r="C58" s="8" t="s">
        <v>596</v>
      </c>
      <c r="D58" s="8" t="s">
        <v>597</v>
      </c>
      <c r="E58" s="8" t="s">
        <v>598</v>
      </c>
      <c r="F58" s="8" t="s">
        <v>599</v>
      </c>
      <c r="G58" s="8" t="s">
        <v>600</v>
      </c>
      <c r="H58" s="8" t="s">
        <v>601</v>
      </c>
      <c r="I58" s="8" t="s">
        <v>602</v>
      </c>
      <c r="J58" s="8" t="s">
        <v>603</v>
      </c>
      <c r="K58" s="8" t="s">
        <v>604</v>
      </c>
      <c r="L58" s="8" t="s">
        <v>605</v>
      </c>
    </row>
    <row r="59" customFormat="false" ht="15" hidden="false" customHeight="false" outlineLevel="0" collapsed="false">
      <c r="A59" s="8" t="s">
        <v>606</v>
      </c>
      <c r="B59" s="8" t="s">
        <v>607</v>
      </c>
      <c r="C59" s="8" t="s">
        <v>608</v>
      </c>
      <c r="D59" s="8" t="s">
        <v>609</v>
      </c>
      <c r="E59" s="8" t="s">
        <v>610</v>
      </c>
      <c r="F59" s="8" t="s">
        <v>611</v>
      </c>
      <c r="G59" s="8" t="s">
        <v>612</v>
      </c>
      <c r="H59" s="8" t="s">
        <v>613</v>
      </c>
      <c r="I59" s="8" t="s">
        <v>614</v>
      </c>
      <c r="J59" s="8" t="s">
        <v>615</v>
      </c>
      <c r="K59" s="8" t="s">
        <v>616</v>
      </c>
      <c r="L59" s="8" t="s">
        <v>617</v>
      </c>
    </row>
    <row r="60" customFormat="false" ht="15" hidden="false" customHeight="false" outlineLevel="0" collapsed="false">
      <c r="A60" s="8" t="s">
        <v>618</v>
      </c>
      <c r="B60" s="8" t="s">
        <v>619</v>
      </c>
      <c r="C60" s="8" t="s">
        <v>620</v>
      </c>
      <c r="D60" s="8" t="s">
        <v>621</v>
      </c>
      <c r="E60" s="8" t="s">
        <v>622</v>
      </c>
      <c r="F60" s="8" t="s">
        <v>623</v>
      </c>
      <c r="G60" s="8" t="s">
        <v>624</v>
      </c>
      <c r="H60" s="8" t="s">
        <v>625</v>
      </c>
      <c r="I60" s="8" t="s">
        <v>626</v>
      </c>
      <c r="J60" s="8" t="s">
        <v>627</v>
      </c>
      <c r="K60" s="8" t="s">
        <v>628</v>
      </c>
      <c r="L60" s="8" t="s">
        <v>629</v>
      </c>
    </row>
    <row r="61" customFormat="false" ht="15" hidden="false" customHeight="false" outlineLevel="0" collapsed="false">
      <c r="A61" s="8" t="s">
        <v>630</v>
      </c>
      <c r="B61" s="8" t="s">
        <v>631</v>
      </c>
      <c r="C61" s="8" t="s">
        <v>632</v>
      </c>
      <c r="D61" s="8" t="s">
        <v>633</v>
      </c>
      <c r="E61" s="8" t="s">
        <v>634</v>
      </c>
      <c r="F61" s="8" t="s">
        <v>635</v>
      </c>
      <c r="G61" s="8" t="s">
        <v>636</v>
      </c>
      <c r="H61" s="8" t="s">
        <v>637</v>
      </c>
      <c r="I61" s="8" t="s">
        <v>638</v>
      </c>
      <c r="J61" s="8" t="s">
        <v>639</v>
      </c>
      <c r="K61" s="8" t="s">
        <v>640</v>
      </c>
      <c r="L61" s="8" t="s">
        <v>641</v>
      </c>
    </row>
    <row r="62" customFormat="false" ht="15" hidden="false" customHeight="false" outlineLevel="0" collapsed="false">
      <c r="A62" s="8" t="s">
        <v>642</v>
      </c>
      <c r="B62" s="8" t="s">
        <v>643</v>
      </c>
      <c r="C62" s="8" t="s">
        <v>644</v>
      </c>
      <c r="D62" s="8" t="s">
        <v>645</v>
      </c>
      <c r="E62" s="8" t="s">
        <v>646</v>
      </c>
      <c r="F62" s="8" t="s">
        <v>647</v>
      </c>
      <c r="G62" s="8" t="s">
        <v>648</v>
      </c>
      <c r="H62" s="8" t="s">
        <v>649</v>
      </c>
      <c r="I62" s="8" t="s">
        <v>650</v>
      </c>
      <c r="J62" s="8" t="s">
        <v>651</v>
      </c>
      <c r="K62" s="8" t="s">
        <v>652</v>
      </c>
      <c r="L62" s="8" t="s">
        <v>653</v>
      </c>
    </row>
    <row r="63" customFormat="false" ht="15" hidden="false" customHeight="false" outlineLevel="0" collapsed="false">
      <c r="A63" s="8" t="s">
        <v>654</v>
      </c>
      <c r="B63" s="8" t="s">
        <v>655</v>
      </c>
      <c r="C63" s="8" t="s">
        <v>656</v>
      </c>
      <c r="D63" s="8" t="s">
        <v>657</v>
      </c>
      <c r="E63" s="8" t="s">
        <v>658</v>
      </c>
      <c r="F63" s="8" t="s">
        <v>659</v>
      </c>
      <c r="G63" s="8" t="s">
        <v>660</v>
      </c>
      <c r="H63" s="8" t="s">
        <v>661</v>
      </c>
      <c r="I63" s="8" t="s">
        <v>662</v>
      </c>
      <c r="J63" s="8" t="s">
        <v>663</v>
      </c>
      <c r="K63" s="8" t="s">
        <v>664</v>
      </c>
      <c r="L63" s="8" t="s">
        <v>665</v>
      </c>
    </row>
    <row r="64" customFormat="false" ht="15" hidden="false" customHeight="false" outlineLevel="0" collapsed="false">
      <c r="A64" s="8" t="s">
        <v>666</v>
      </c>
      <c r="B64" s="8" t="s">
        <v>667</v>
      </c>
      <c r="C64" s="8" t="s">
        <v>668</v>
      </c>
      <c r="D64" s="8" t="s">
        <v>669</v>
      </c>
      <c r="E64" s="8" t="s">
        <v>670</v>
      </c>
      <c r="F64" s="8" t="s">
        <v>671</v>
      </c>
      <c r="G64" s="8" t="s">
        <v>672</v>
      </c>
      <c r="H64" s="8" t="s">
        <v>673</v>
      </c>
      <c r="I64" s="8" t="s">
        <v>674</v>
      </c>
      <c r="J64" s="8" t="s">
        <v>675</v>
      </c>
      <c r="K64" s="8" t="s">
        <v>676</v>
      </c>
      <c r="L64" s="8" t="s">
        <v>677</v>
      </c>
    </row>
    <row r="65" customFormat="false" ht="15" hidden="false" customHeight="false" outlineLevel="0" collapsed="false">
      <c r="A65" s="8" t="s">
        <v>678</v>
      </c>
      <c r="B65" s="8" t="s">
        <v>679</v>
      </c>
      <c r="C65" s="8" t="s">
        <v>680</v>
      </c>
      <c r="D65" s="8" t="s">
        <v>681</v>
      </c>
      <c r="E65" s="8" t="s">
        <v>682</v>
      </c>
      <c r="F65" s="8" t="s">
        <v>683</v>
      </c>
      <c r="G65" s="8" t="s">
        <v>684</v>
      </c>
      <c r="H65" s="8" t="s">
        <v>685</v>
      </c>
      <c r="I65" s="8" t="s">
        <v>686</v>
      </c>
      <c r="J65" s="8" t="s">
        <v>687</v>
      </c>
      <c r="K65" s="8" t="s">
        <v>688</v>
      </c>
      <c r="L65" s="8" t="s">
        <v>689</v>
      </c>
    </row>
    <row r="66" customFormat="false" ht="15" hidden="false" customHeight="false" outlineLevel="0" collapsed="false">
      <c r="A66" s="8" t="s">
        <v>690</v>
      </c>
      <c r="B66" s="8" t="s">
        <v>691</v>
      </c>
      <c r="C66" s="8" t="s">
        <v>692</v>
      </c>
      <c r="D66" s="8" t="s">
        <v>693</v>
      </c>
      <c r="E66" s="8" t="s">
        <v>694</v>
      </c>
      <c r="F66" s="8" t="s">
        <v>695</v>
      </c>
      <c r="G66" s="8" t="s">
        <v>696</v>
      </c>
      <c r="H66" s="8" t="s">
        <v>697</v>
      </c>
      <c r="I66" s="8" t="s">
        <v>698</v>
      </c>
      <c r="J66" s="8" t="s">
        <v>699</v>
      </c>
      <c r="K66" s="8" t="s">
        <v>700</v>
      </c>
      <c r="L66" s="8" t="s">
        <v>701</v>
      </c>
    </row>
    <row r="67" customFormat="false" ht="15" hidden="false" customHeight="false" outlineLevel="0" collapsed="false">
      <c r="A67" s="8" t="s">
        <v>702</v>
      </c>
      <c r="B67" s="8" t="s">
        <v>703</v>
      </c>
      <c r="C67" s="8" t="s">
        <v>704</v>
      </c>
      <c r="D67" s="8" t="s">
        <v>705</v>
      </c>
      <c r="E67" s="8" t="s">
        <v>706</v>
      </c>
      <c r="F67" s="8" t="s">
        <v>707</v>
      </c>
      <c r="G67" s="8" t="s">
        <v>708</v>
      </c>
      <c r="H67" s="8" t="s">
        <v>709</v>
      </c>
      <c r="I67" s="8" t="s">
        <v>710</v>
      </c>
      <c r="J67" s="8" t="s">
        <v>711</v>
      </c>
      <c r="K67" s="8" t="s">
        <v>712</v>
      </c>
      <c r="L67" s="8" t="s">
        <v>713</v>
      </c>
    </row>
    <row r="68" customFormat="false" ht="15" hidden="false" customHeight="false" outlineLevel="0" collapsed="false">
      <c r="A68" s="8" t="s">
        <v>714</v>
      </c>
      <c r="B68" s="8" t="s">
        <v>715</v>
      </c>
      <c r="C68" s="8" t="s">
        <v>716</v>
      </c>
      <c r="D68" s="8" t="s">
        <v>717</v>
      </c>
      <c r="E68" s="8" t="s">
        <v>718</v>
      </c>
      <c r="F68" s="8" t="s">
        <v>719</v>
      </c>
      <c r="G68" s="8" t="s">
        <v>720</v>
      </c>
      <c r="H68" s="8" t="s">
        <v>721</v>
      </c>
      <c r="I68" s="8" t="s">
        <v>722</v>
      </c>
      <c r="J68" s="8" t="s">
        <v>723</v>
      </c>
      <c r="K68" s="8" t="s">
        <v>724</v>
      </c>
      <c r="L68" s="8" t="s">
        <v>725</v>
      </c>
    </row>
    <row r="69" customFormat="false" ht="15" hidden="false" customHeight="false" outlineLevel="0" collapsed="false">
      <c r="A69" s="8" t="s">
        <v>726</v>
      </c>
      <c r="B69" s="8" t="s">
        <v>727</v>
      </c>
      <c r="C69" s="8" t="s">
        <v>728</v>
      </c>
      <c r="D69" s="8" t="s">
        <v>729</v>
      </c>
      <c r="E69" s="8" t="s">
        <v>730</v>
      </c>
      <c r="F69" s="8" t="s">
        <v>731</v>
      </c>
      <c r="G69" s="8" t="s">
        <v>732</v>
      </c>
      <c r="H69" s="8" t="s">
        <v>733</v>
      </c>
      <c r="I69" s="8" t="s">
        <v>734</v>
      </c>
      <c r="J69" s="8" t="s">
        <v>735</v>
      </c>
      <c r="K69" s="8" t="s">
        <v>736</v>
      </c>
      <c r="L69" s="8" t="s">
        <v>737</v>
      </c>
    </row>
    <row r="70" customFormat="false" ht="15" hidden="false" customHeight="false" outlineLevel="0" collapsed="false">
      <c r="A70" s="8" t="s">
        <v>738</v>
      </c>
      <c r="B70" s="8" t="s">
        <v>739</v>
      </c>
      <c r="C70" s="8" t="s">
        <v>740</v>
      </c>
      <c r="D70" s="8" t="s">
        <v>741</v>
      </c>
      <c r="E70" s="8" t="s">
        <v>742</v>
      </c>
      <c r="F70" s="8" t="s">
        <v>743</v>
      </c>
      <c r="G70" s="8" t="s">
        <v>744</v>
      </c>
      <c r="H70" s="8" t="s">
        <v>745</v>
      </c>
      <c r="I70" s="8" t="s">
        <v>746</v>
      </c>
      <c r="J70" s="8" t="s">
        <v>747</v>
      </c>
      <c r="K70" s="8" t="s">
        <v>748</v>
      </c>
      <c r="L70" s="8" t="s">
        <v>749</v>
      </c>
    </row>
    <row r="71" customFormat="false" ht="15" hidden="false" customHeight="false" outlineLevel="0" collapsed="false">
      <c r="A71" s="8" t="s">
        <v>750</v>
      </c>
      <c r="B71" s="8" t="s">
        <v>751</v>
      </c>
      <c r="C71" s="8" t="s">
        <v>752</v>
      </c>
      <c r="D71" s="8" t="s">
        <v>753</v>
      </c>
      <c r="E71" s="8" t="s">
        <v>754</v>
      </c>
      <c r="F71" s="8" t="s">
        <v>755</v>
      </c>
      <c r="G71" s="8" t="s">
        <v>756</v>
      </c>
      <c r="H71" s="8" t="s">
        <v>757</v>
      </c>
      <c r="I71" s="8" t="s">
        <v>758</v>
      </c>
      <c r="J71" s="8" t="s">
        <v>759</v>
      </c>
      <c r="K71" s="8" t="s">
        <v>760</v>
      </c>
      <c r="L71" s="8" t="s">
        <v>761</v>
      </c>
    </row>
    <row r="72" customFormat="false" ht="15" hidden="false" customHeight="false" outlineLevel="0" collapsed="false">
      <c r="A72" s="8" t="s">
        <v>762</v>
      </c>
      <c r="B72" s="8" t="s">
        <v>763</v>
      </c>
      <c r="C72" s="8" t="s">
        <v>764</v>
      </c>
      <c r="D72" s="8" t="s">
        <v>765</v>
      </c>
      <c r="E72" s="8" t="s">
        <v>766</v>
      </c>
      <c r="F72" s="8" t="s">
        <v>767</v>
      </c>
      <c r="G72" s="8" t="s">
        <v>768</v>
      </c>
      <c r="H72" s="8" t="s">
        <v>769</v>
      </c>
      <c r="I72" s="8" t="s">
        <v>770</v>
      </c>
      <c r="J72" s="8" t="s">
        <v>771</v>
      </c>
      <c r="K72" s="8" t="s">
        <v>772</v>
      </c>
      <c r="L72" s="8" t="s">
        <v>773</v>
      </c>
    </row>
    <row r="73" customFormat="false" ht="15" hidden="false" customHeight="false" outlineLevel="0" collapsed="false">
      <c r="A73" s="8" t="s">
        <v>774</v>
      </c>
      <c r="B73" s="8" t="s">
        <v>775</v>
      </c>
      <c r="C73" s="8" t="s">
        <v>776</v>
      </c>
      <c r="D73" s="8" t="s">
        <v>777</v>
      </c>
      <c r="E73" s="8" t="s">
        <v>778</v>
      </c>
      <c r="F73" s="8" t="s">
        <v>779</v>
      </c>
      <c r="G73" s="8" t="s">
        <v>780</v>
      </c>
      <c r="H73" s="8" t="s">
        <v>781</v>
      </c>
      <c r="I73" s="8" t="s">
        <v>782</v>
      </c>
      <c r="J73" s="8" t="s">
        <v>783</v>
      </c>
      <c r="K73" s="8" t="s">
        <v>784</v>
      </c>
      <c r="L73" s="8" t="s">
        <v>785</v>
      </c>
    </row>
    <row r="74" customFormat="false" ht="15" hidden="false" customHeight="false" outlineLevel="0" collapsed="false">
      <c r="A74" s="8" t="s">
        <v>786</v>
      </c>
      <c r="B74" s="8" t="s">
        <v>787</v>
      </c>
      <c r="C74" s="8" t="s">
        <v>788</v>
      </c>
      <c r="D74" s="8" t="s">
        <v>789</v>
      </c>
      <c r="E74" s="8" t="s">
        <v>790</v>
      </c>
      <c r="F74" s="8" t="s">
        <v>791</v>
      </c>
      <c r="G74" s="8" t="s">
        <v>792</v>
      </c>
      <c r="H74" s="8" t="s">
        <v>793</v>
      </c>
      <c r="I74" s="8" t="s">
        <v>794</v>
      </c>
      <c r="J74" s="8" t="s">
        <v>795</v>
      </c>
      <c r="K74" s="8" t="s">
        <v>796</v>
      </c>
      <c r="L74" s="8" t="s">
        <v>797</v>
      </c>
    </row>
    <row r="75" customFormat="false" ht="15" hidden="false" customHeight="false" outlineLevel="0" collapsed="false">
      <c r="A75" s="8" t="s">
        <v>798</v>
      </c>
      <c r="B75" s="8" t="s">
        <v>799</v>
      </c>
      <c r="C75" s="8" t="s">
        <v>800</v>
      </c>
      <c r="D75" s="8" t="s">
        <v>801</v>
      </c>
      <c r="E75" s="8" t="s">
        <v>802</v>
      </c>
      <c r="F75" s="8" t="s">
        <v>803</v>
      </c>
      <c r="G75" s="8" t="s">
        <v>804</v>
      </c>
      <c r="H75" s="8" t="s">
        <v>805</v>
      </c>
      <c r="I75" s="8" t="s">
        <v>806</v>
      </c>
      <c r="J75" s="8" t="s">
        <v>807</v>
      </c>
      <c r="K75" s="8" t="s">
        <v>808</v>
      </c>
      <c r="L75" s="8" t="s">
        <v>809</v>
      </c>
    </row>
    <row r="76" customFormat="false" ht="15" hidden="false" customHeight="false" outlineLevel="0" collapsed="false">
      <c r="A76" s="8" t="s">
        <v>810</v>
      </c>
      <c r="B76" s="8" t="s">
        <v>811</v>
      </c>
      <c r="C76" s="8" t="s">
        <v>812</v>
      </c>
      <c r="D76" s="8" t="s">
        <v>813</v>
      </c>
      <c r="E76" s="8" t="s">
        <v>814</v>
      </c>
      <c r="F76" s="8" t="s">
        <v>815</v>
      </c>
      <c r="G76" s="8" t="s">
        <v>816</v>
      </c>
      <c r="H76" s="8" t="s">
        <v>817</v>
      </c>
      <c r="I76" s="8" t="s">
        <v>818</v>
      </c>
      <c r="J76" s="8" t="s">
        <v>819</v>
      </c>
      <c r="K76" s="8" t="s">
        <v>820</v>
      </c>
      <c r="L76" s="8" t="s">
        <v>821</v>
      </c>
    </row>
    <row r="77" customFormat="false" ht="15" hidden="false" customHeight="false" outlineLevel="0" collapsed="false">
      <c r="A77" s="8" t="s">
        <v>822</v>
      </c>
      <c r="B77" s="8" t="s">
        <v>823</v>
      </c>
      <c r="C77" s="8" t="s">
        <v>824</v>
      </c>
      <c r="D77" s="8" t="s">
        <v>825</v>
      </c>
      <c r="E77" s="8" t="s">
        <v>826</v>
      </c>
      <c r="F77" s="8" t="s">
        <v>827</v>
      </c>
      <c r="G77" s="8" t="s">
        <v>828</v>
      </c>
      <c r="H77" s="8" t="s">
        <v>829</v>
      </c>
      <c r="I77" s="8" t="s">
        <v>830</v>
      </c>
      <c r="J77" s="8" t="s">
        <v>831</v>
      </c>
      <c r="K77" s="8" t="s">
        <v>832</v>
      </c>
      <c r="L77" s="8" t="s">
        <v>833</v>
      </c>
    </row>
    <row r="78" customFormat="false" ht="15" hidden="false" customHeight="false" outlineLevel="0" collapsed="false">
      <c r="A78" s="8" t="s">
        <v>834</v>
      </c>
      <c r="B78" s="8" t="s">
        <v>835</v>
      </c>
      <c r="C78" s="8" t="s">
        <v>836</v>
      </c>
      <c r="D78" s="8" t="s">
        <v>837</v>
      </c>
      <c r="E78" s="8" t="s">
        <v>838</v>
      </c>
      <c r="F78" s="8" t="s">
        <v>839</v>
      </c>
      <c r="G78" s="8" t="s">
        <v>840</v>
      </c>
      <c r="H78" s="8" t="s">
        <v>841</v>
      </c>
      <c r="I78" s="8" t="s">
        <v>842</v>
      </c>
      <c r="J78" s="8" t="s">
        <v>843</v>
      </c>
      <c r="K78" s="8" t="s">
        <v>844</v>
      </c>
      <c r="L78" s="8" t="s">
        <v>845</v>
      </c>
    </row>
    <row r="79" customFormat="false" ht="15" hidden="false" customHeight="false" outlineLevel="0" collapsed="false">
      <c r="A79" s="8" t="s">
        <v>846</v>
      </c>
      <c r="B79" s="8" t="s">
        <v>847</v>
      </c>
      <c r="C79" s="8" t="s">
        <v>848</v>
      </c>
      <c r="D79" s="8" t="s">
        <v>849</v>
      </c>
      <c r="E79" s="8" t="s">
        <v>850</v>
      </c>
      <c r="F79" s="8" t="s">
        <v>851</v>
      </c>
      <c r="G79" s="8" t="s">
        <v>852</v>
      </c>
      <c r="H79" s="8" t="s">
        <v>853</v>
      </c>
      <c r="I79" s="8" t="s">
        <v>854</v>
      </c>
      <c r="J79" s="8" t="s">
        <v>855</v>
      </c>
      <c r="K79" s="8" t="s">
        <v>856</v>
      </c>
      <c r="L79" s="8" t="s">
        <v>857</v>
      </c>
    </row>
    <row r="80" customFormat="false" ht="15" hidden="false" customHeight="false" outlineLevel="0" collapsed="false">
      <c r="A80" s="8" t="s">
        <v>858</v>
      </c>
      <c r="B80" s="8" t="s">
        <v>859</v>
      </c>
      <c r="C80" s="8" t="s">
        <v>860</v>
      </c>
      <c r="D80" s="8" t="s">
        <v>861</v>
      </c>
      <c r="E80" s="8" t="s">
        <v>862</v>
      </c>
      <c r="F80" s="8" t="s">
        <v>863</v>
      </c>
      <c r="G80" s="8" t="s">
        <v>864</v>
      </c>
      <c r="H80" s="8" t="s">
        <v>865</v>
      </c>
      <c r="I80" s="8" t="s">
        <v>866</v>
      </c>
      <c r="J80" s="8" t="s">
        <v>867</v>
      </c>
      <c r="K80" s="8" t="s">
        <v>868</v>
      </c>
      <c r="L80" s="8" t="s">
        <v>869</v>
      </c>
    </row>
    <row r="81" customFormat="false" ht="15" hidden="false" customHeight="false" outlineLevel="0" collapsed="false">
      <c r="A81" s="8" t="s">
        <v>870</v>
      </c>
      <c r="B81" s="8" t="s">
        <v>871</v>
      </c>
      <c r="C81" s="8" t="s">
        <v>872</v>
      </c>
      <c r="D81" s="8" t="s">
        <v>873</v>
      </c>
      <c r="E81" s="8" t="s">
        <v>874</v>
      </c>
      <c r="F81" s="8" t="s">
        <v>875</v>
      </c>
      <c r="G81" s="8" t="s">
        <v>876</v>
      </c>
      <c r="H81" s="8" t="s">
        <v>877</v>
      </c>
      <c r="I81" s="8" t="s">
        <v>878</v>
      </c>
      <c r="J81" s="8" t="s">
        <v>879</v>
      </c>
      <c r="K81" s="8" t="s">
        <v>880</v>
      </c>
      <c r="L81" s="8" t="s">
        <v>881</v>
      </c>
    </row>
    <row r="82" customFormat="false" ht="15" hidden="false" customHeight="false" outlineLevel="0" collapsed="false">
      <c r="A82" s="8" t="s">
        <v>882</v>
      </c>
      <c r="B82" s="8" t="s">
        <v>883</v>
      </c>
      <c r="C82" s="8" t="s">
        <v>884</v>
      </c>
      <c r="D82" s="8" t="s">
        <v>885</v>
      </c>
      <c r="E82" s="8" t="s">
        <v>886</v>
      </c>
      <c r="F82" s="8" t="s">
        <v>887</v>
      </c>
      <c r="G82" s="8" t="s">
        <v>888</v>
      </c>
      <c r="H82" s="8" t="s">
        <v>889</v>
      </c>
      <c r="I82" s="8" t="s">
        <v>890</v>
      </c>
      <c r="J82" s="8" t="s">
        <v>891</v>
      </c>
      <c r="K82" s="8" t="s">
        <v>892</v>
      </c>
      <c r="L82" s="8" t="s">
        <v>893</v>
      </c>
    </row>
    <row r="83" customFormat="false" ht="15" hidden="false" customHeight="false" outlineLevel="0" collapsed="false">
      <c r="A83" s="8" t="s">
        <v>894</v>
      </c>
      <c r="B83" s="8" t="s">
        <v>895</v>
      </c>
      <c r="C83" s="8" t="s">
        <v>896</v>
      </c>
      <c r="D83" s="8" t="s">
        <v>897</v>
      </c>
      <c r="E83" s="8" t="s">
        <v>898</v>
      </c>
      <c r="F83" s="8" t="s">
        <v>899</v>
      </c>
      <c r="G83" s="8" t="s">
        <v>900</v>
      </c>
      <c r="H83" s="8" t="s">
        <v>901</v>
      </c>
      <c r="I83" s="8" t="s">
        <v>902</v>
      </c>
      <c r="J83" s="8" t="s">
        <v>903</v>
      </c>
      <c r="K83" s="8" t="s">
        <v>904</v>
      </c>
      <c r="L83" s="8" t="s">
        <v>905</v>
      </c>
    </row>
    <row r="84" customFormat="false" ht="15" hidden="false" customHeight="false" outlineLevel="0" collapsed="false">
      <c r="A84" s="8" t="s">
        <v>906</v>
      </c>
      <c r="B84" s="8" t="s">
        <v>907</v>
      </c>
      <c r="C84" s="8" t="s">
        <v>908</v>
      </c>
      <c r="D84" s="8" t="s">
        <v>909</v>
      </c>
      <c r="E84" s="8" t="s">
        <v>910</v>
      </c>
      <c r="F84" s="8" t="s">
        <v>911</v>
      </c>
      <c r="G84" s="8" t="s">
        <v>912</v>
      </c>
      <c r="H84" s="8" t="s">
        <v>913</v>
      </c>
      <c r="I84" s="8" t="s">
        <v>914</v>
      </c>
      <c r="J84" s="8" t="s">
        <v>915</v>
      </c>
      <c r="K84" s="8" t="s">
        <v>916</v>
      </c>
      <c r="L84" s="8" t="s">
        <v>917</v>
      </c>
    </row>
    <row r="85" customFormat="false" ht="15" hidden="false" customHeight="false" outlineLevel="0" collapsed="false">
      <c r="A85" s="8" t="s">
        <v>918</v>
      </c>
      <c r="B85" s="8" t="s">
        <v>919</v>
      </c>
      <c r="C85" s="8" t="s">
        <v>920</v>
      </c>
      <c r="D85" s="8" t="s">
        <v>921</v>
      </c>
      <c r="E85" s="8" t="s">
        <v>922</v>
      </c>
      <c r="F85" s="8" t="s">
        <v>923</v>
      </c>
      <c r="G85" s="8" t="s">
        <v>924</v>
      </c>
      <c r="H85" s="8" t="s">
        <v>925</v>
      </c>
      <c r="I85" s="8" t="s">
        <v>926</v>
      </c>
      <c r="J85" s="8" t="s">
        <v>927</v>
      </c>
      <c r="K85" s="8" t="s">
        <v>928</v>
      </c>
      <c r="L85" s="8" t="s">
        <v>929</v>
      </c>
    </row>
    <row r="86" customFormat="false" ht="15" hidden="false" customHeight="false" outlineLevel="0" collapsed="false">
      <c r="A86" s="8" t="s">
        <v>930</v>
      </c>
      <c r="B86" s="8" t="s">
        <v>931</v>
      </c>
      <c r="C86" s="8" t="s">
        <v>932</v>
      </c>
      <c r="D86" s="8" t="s">
        <v>933</v>
      </c>
      <c r="E86" s="8" t="s">
        <v>934</v>
      </c>
      <c r="F86" s="8" t="s">
        <v>935</v>
      </c>
      <c r="G86" s="8" t="s">
        <v>936</v>
      </c>
      <c r="H86" s="8" t="s">
        <v>937</v>
      </c>
      <c r="I86" s="8" t="s">
        <v>938</v>
      </c>
      <c r="J86" s="8" t="s">
        <v>939</v>
      </c>
      <c r="K86" s="8" t="s">
        <v>940</v>
      </c>
      <c r="L86" s="8" t="s">
        <v>941</v>
      </c>
    </row>
    <row r="87" customFormat="false" ht="15" hidden="false" customHeight="false" outlineLevel="0" collapsed="false">
      <c r="A87" s="8" t="s">
        <v>942</v>
      </c>
      <c r="B87" s="8" t="s">
        <v>943</v>
      </c>
      <c r="C87" s="8" t="s">
        <v>944</v>
      </c>
      <c r="D87" s="8" t="s">
        <v>945</v>
      </c>
      <c r="E87" s="8" t="s">
        <v>946</v>
      </c>
      <c r="F87" s="8" t="s">
        <v>947</v>
      </c>
      <c r="G87" s="8" t="s">
        <v>948</v>
      </c>
      <c r="H87" s="8" t="s">
        <v>949</v>
      </c>
      <c r="I87" s="8" t="s">
        <v>950</v>
      </c>
      <c r="J87" s="8" t="s">
        <v>951</v>
      </c>
      <c r="K87" s="8" t="s">
        <v>952</v>
      </c>
      <c r="L87" s="8" t="s">
        <v>953</v>
      </c>
    </row>
    <row r="88" customFormat="false" ht="15" hidden="false" customHeight="false" outlineLevel="0" collapsed="false">
      <c r="A88" s="8" t="s">
        <v>954</v>
      </c>
      <c r="B88" s="8" t="s">
        <v>955</v>
      </c>
      <c r="C88" s="8" t="s">
        <v>956</v>
      </c>
      <c r="D88" s="8" t="s">
        <v>957</v>
      </c>
      <c r="E88" s="8" t="s">
        <v>958</v>
      </c>
      <c r="F88" s="8" t="s">
        <v>959</v>
      </c>
      <c r="G88" s="8" t="s">
        <v>960</v>
      </c>
      <c r="H88" s="8" t="s">
        <v>961</v>
      </c>
      <c r="I88" s="8" t="s">
        <v>962</v>
      </c>
      <c r="J88" s="8" t="s">
        <v>963</v>
      </c>
      <c r="K88" s="8" t="s">
        <v>964</v>
      </c>
      <c r="L88" s="8" t="s">
        <v>965</v>
      </c>
    </row>
    <row r="89" customFormat="false" ht="15" hidden="false" customHeight="false" outlineLevel="0" collapsed="false">
      <c r="A89" s="8" t="s">
        <v>966</v>
      </c>
      <c r="B89" s="8" t="s">
        <v>967</v>
      </c>
      <c r="C89" s="8" t="s">
        <v>968</v>
      </c>
      <c r="D89" s="8" t="s">
        <v>969</v>
      </c>
      <c r="E89" s="8" t="s">
        <v>970</v>
      </c>
      <c r="F89" s="8" t="s">
        <v>971</v>
      </c>
      <c r="G89" s="8" t="s">
        <v>972</v>
      </c>
      <c r="H89" s="8" t="s">
        <v>973</v>
      </c>
      <c r="I89" s="8" t="s">
        <v>974</v>
      </c>
      <c r="J89" s="8" t="s">
        <v>975</v>
      </c>
      <c r="K89" s="8" t="s">
        <v>976</v>
      </c>
      <c r="L89" s="8" t="s">
        <v>977</v>
      </c>
    </row>
    <row r="90" customFormat="false" ht="15" hidden="false" customHeight="false" outlineLevel="0" collapsed="false">
      <c r="A90" s="8" t="s">
        <v>978</v>
      </c>
      <c r="B90" s="8" t="s">
        <v>979</v>
      </c>
      <c r="C90" s="8" t="s">
        <v>980</v>
      </c>
      <c r="D90" s="8" t="s">
        <v>981</v>
      </c>
      <c r="E90" s="8" t="s">
        <v>982</v>
      </c>
      <c r="F90" s="8" t="s">
        <v>983</v>
      </c>
      <c r="G90" s="8" t="s">
        <v>984</v>
      </c>
      <c r="H90" s="8" t="s">
        <v>985</v>
      </c>
      <c r="I90" s="8" t="s">
        <v>986</v>
      </c>
      <c r="J90" s="8" t="s">
        <v>987</v>
      </c>
      <c r="K90" s="8" t="s">
        <v>988</v>
      </c>
      <c r="L90" s="8" t="s">
        <v>989</v>
      </c>
    </row>
    <row r="91" customFormat="false" ht="15" hidden="false" customHeight="false" outlineLevel="0" collapsed="false">
      <c r="A91" s="8" t="s">
        <v>990</v>
      </c>
      <c r="B91" s="8" t="s">
        <v>991</v>
      </c>
      <c r="C91" s="8" t="s">
        <v>992</v>
      </c>
      <c r="D91" s="8" t="s">
        <v>993</v>
      </c>
      <c r="E91" s="8" t="s">
        <v>994</v>
      </c>
      <c r="F91" s="8" t="s">
        <v>995</v>
      </c>
      <c r="G91" s="8" t="s">
        <v>996</v>
      </c>
      <c r="H91" s="8" t="s">
        <v>997</v>
      </c>
      <c r="I91" s="8" t="s">
        <v>998</v>
      </c>
      <c r="J91" s="8" t="s">
        <v>999</v>
      </c>
      <c r="K91" s="8" t="s">
        <v>1000</v>
      </c>
      <c r="L91" s="8" t="s">
        <v>1001</v>
      </c>
    </row>
    <row r="92" customFormat="false" ht="15" hidden="false" customHeight="false" outlineLevel="0" collapsed="false">
      <c r="A92" s="8" t="s">
        <v>1002</v>
      </c>
      <c r="B92" s="8" t="s">
        <v>1003</v>
      </c>
      <c r="C92" s="8" t="s">
        <v>1004</v>
      </c>
      <c r="D92" s="8" t="s">
        <v>1005</v>
      </c>
      <c r="E92" s="8" t="s">
        <v>1006</v>
      </c>
      <c r="F92" s="8" t="s">
        <v>1007</v>
      </c>
      <c r="G92" s="8" t="s">
        <v>1008</v>
      </c>
      <c r="H92" s="8" t="s">
        <v>1009</v>
      </c>
      <c r="I92" s="8" t="s">
        <v>1010</v>
      </c>
      <c r="J92" s="8" t="s">
        <v>1011</v>
      </c>
      <c r="K92" s="8" t="s">
        <v>1012</v>
      </c>
      <c r="L92" s="8" t="s">
        <v>1013</v>
      </c>
    </row>
    <row r="93" customFormat="false" ht="15" hidden="false" customHeight="false" outlineLevel="0" collapsed="false">
      <c r="A93" s="8" t="s">
        <v>1014</v>
      </c>
      <c r="B93" s="8" t="s">
        <v>1015</v>
      </c>
      <c r="C93" s="8" t="s">
        <v>1016</v>
      </c>
      <c r="D93" s="8" t="s">
        <v>1017</v>
      </c>
      <c r="E93" s="8" t="s">
        <v>1018</v>
      </c>
      <c r="F93" s="8" t="s">
        <v>1019</v>
      </c>
      <c r="G93" s="8" t="s">
        <v>1020</v>
      </c>
      <c r="H93" s="8" t="s">
        <v>1021</v>
      </c>
      <c r="I93" s="8" t="s">
        <v>1022</v>
      </c>
      <c r="J93" s="8" t="s">
        <v>1023</v>
      </c>
      <c r="K93" s="8" t="s">
        <v>1024</v>
      </c>
      <c r="L93" s="8" t="s">
        <v>1025</v>
      </c>
    </row>
    <row r="94" customFormat="false" ht="15" hidden="false" customHeight="false" outlineLevel="0" collapsed="false">
      <c r="A94" s="8" t="s">
        <v>1026</v>
      </c>
      <c r="B94" s="8" t="s">
        <v>1027</v>
      </c>
      <c r="C94" s="8" t="s">
        <v>1028</v>
      </c>
      <c r="D94" s="8" t="s">
        <v>1029</v>
      </c>
      <c r="E94" s="8" t="s">
        <v>1030</v>
      </c>
      <c r="F94" s="8" t="s">
        <v>1031</v>
      </c>
      <c r="G94" s="8" t="s">
        <v>1032</v>
      </c>
      <c r="H94" s="8" t="s">
        <v>1033</v>
      </c>
      <c r="I94" s="8" t="s">
        <v>1034</v>
      </c>
      <c r="J94" s="8" t="s">
        <v>1035</v>
      </c>
      <c r="K94" s="8" t="s">
        <v>1036</v>
      </c>
      <c r="L94" s="8" t="s">
        <v>1037</v>
      </c>
    </row>
    <row r="95" customFormat="false" ht="15" hidden="false" customHeight="false" outlineLevel="0" collapsed="false">
      <c r="A95" s="8" t="s">
        <v>1038</v>
      </c>
      <c r="B95" s="8" t="s">
        <v>1039</v>
      </c>
      <c r="C95" s="8" t="s">
        <v>1040</v>
      </c>
      <c r="D95" s="8" t="s">
        <v>1041</v>
      </c>
      <c r="E95" s="8" t="s">
        <v>1042</v>
      </c>
      <c r="F95" s="8" t="s">
        <v>1043</v>
      </c>
      <c r="G95" s="8" t="s">
        <v>1044</v>
      </c>
      <c r="H95" s="8" t="s">
        <v>1045</v>
      </c>
      <c r="I95" s="8" t="s">
        <v>1046</v>
      </c>
      <c r="J95" s="8" t="s">
        <v>1047</v>
      </c>
      <c r="K95" s="8" t="s">
        <v>1048</v>
      </c>
      <c r="L95" s="8" t="s">
        <v>1049</v>
      </c>
    </row>
    <row r="96" customFormat="false" ht="15" hidden="false" customHeight="false" outlineLevel="0" collapsed="false">
      <c r="A96" s="8" t="s">
        <v>1050</v>
      </c>
      <c r="B96" s="8" t="s">
        <v>1051</v>
      </c>
      <c r="C96" s="8" t="s">
        <v>1052</v>
      </c>
      <c r="D96" s="8" t="s">
        <v>1053</v>
      </c>
      <c r="E96" s="8" t="s">
        <v>1054</v>
      </c>
      <c r="F96" s="8" t="s">
        <v>1055</v>
      </c>
      <c r="G96" s="8" t="s">
        <v>1056</v>
      </c>
      <c r="H96" s="8" t="s">
        <v>1057</v>
      </c>
      <c r="I96" s="8" t="s">
        <v>1058</v>
      </c>
      <c r="J96" s="8" t="s">
        <v>1059</v>
      </c>
      <c r="K96" s="8" t="s">
        <v>1060</v>
      </c>
      <c r="L96" s="8" t="s">
        <v>1061</v>
      </c>
    </row>
    <row r="97" customFormat="false" ht="15" hidden="false" customHeight="false" outlineLevel="0" collapsed="false">
      <c r="A97" s="8" t="s">
        <v>1062</v>
      </c>
      <c r="B97" s="8" t="s">
        <v>1063</v>
      </c>
      <c r="C97" s="8" t="s">
        <v>1064</v>
      </c>
      <c r="D97" s="8" t="s">
        <v>1065</v>
      </c>
      <c r="E97" s="8" t="s">
        <v>1066</v>
      </c>
      <c r="F97" s="8" t="s">
        <v>1067</v>
      </c>
      <c r="G97" s="8" t="s">
        <v>1068</v>
      </c>
      <c r="H97" s="8" t="s">
        <v>1069</v>
      </c>
      <c r="I97" s="8" t="s">
        <v>1070</v>
      </c>
      <c r="J97" s="8" t="s">
        <v>1071</v>
      </c>
      <c r="K97" s="8" t="s">
        <v>1072</v>
      </c>
      <c r="L97" s="8" t="s">
        <v>1073</v>
      </c>
    </row>
    <row r="98" customFormat="false" ht="15" hidden="false" customHeight="false" outlineLevel="0" collapsed="false">
      <c r="A98" s="8" t="s">
        <v>1074</v>
      </c>
      <c r="B98" s="8" t="s">
        <v>1075</v>
      </c>
      <c r="C98" s="8" t="s">
        <v>1076</v>
      </c>
      <c r="D98" s="8" t="s">
        <v>1077</v>
      </c>
      <c r="E98" s="8" t="s">
        <v>1078</v>
      </c>
      <c r="F98" s="8" t="s">
        <v>1079</v>
      </c>
      <c r="G98" s="8" t="s">
        <v>1080</v>
      </c>
      <c r="H98" s="8" t="s">
        <v>1081</v>
      </c>
      <c r="I98" s="8" t="s">
        <v>1082</v>
      </c>
      <c r="J98" s="8" t="s">
        <v>1083</v>
      </c>
      <c r="K98" s="8" t="s">
        <v>1084</v>
      </c>
      <c r="L98" s="8" t="s">
        <v>1085</v>
      </c>
    </row>
    <row r="99" customFormat="false" ht="15" hidden="false" customHeight="false" outlineLevel="0" collapsed="false">
      <c r="A99" s="8" t="s">
        <v>1086</v>
      </c>
      <c r="B99" s="8" t="s">
        <v>1087</v>
      </c>
      <c r="C99" s="8" t="s">
        <v>1088</v>
      </c>
      <c r="D99" s="8" t="s">
        <v>1089</v>
      </c>
      <c r="E99" s="8" t="s">
        <v>1090</v>
      </c>
      <c r="F99" s="8" t="s">
        <v>1091</v>
      </c>
      <c r="G99" s="8" t="s">
        <v>1092</v>
      </c>
      <c r="H99" s="8" t="s">
        <v>1093</v>
      </c>
      <c r="I99" s="8" t="s">
        <v>1094</v>
      </c>
      <c r="J99" s="8" t="s">
        <v>1095</v>
      </c>
      <c r="K99" s="8" t="s">
        <v>1096</v>
      </c>
      <c r="L99" s="8" t="s">
        <v>1097</v>
      </c>
    </row>
    <row r="100" customFormat="false" ht="15" hidden="false" customHeight="false" outlineLevel="0" collapsed="false">
      <c r="A100" s="8" t="s">
        <v>1098</v>
      </c>
      <c r="B100" s="8" t="s">
        <v>1099</v>
      </c>
      <c r="C100" s="8" t="s">
        <v>1100</v>
      </c>
      <c r="D100" s="8" t="s">
        <v>1101</v>
      </c>
      <c r="E100" s="8" t="s">
        <v>1102</v>
      </c>
      <c r="F100" s="8" t="s">
        <v>1103</v>
      </c>
      <c r="G100" s="8" t="s">
        <v>1104</v>
      </c>
      <c r="H100" s="8" t="s">
        <v>1105</v>
      </c>
      <c r="I100" s="8" t="s">
        <v>1106</v>
      </c>
      <c r="J100" s="8" t="s">
        <v>1107</v>
      </c>
      <c r="K100" s="8" t="s">
        <v>1108</v>
      </c>
      <c r="L100" s="8" t="s">
        <v>1109</v>
      </c>
    </row>
    <row r="101" customFormat="false" ht="15" hidden="false" customHeight="false" outlineLevel="0" collapsed="false">
      <c r="A101" s="8" t="s">
        <v>1110</v>
      </c>
      <c r="B101" s="8" t="s">
        <v>1111</v>
      </c>
      <c r="C101" s="8" t="s">
        <v>1112</v>
      </c>
      <c r="D101" s="8" t="s">
        <v>1113</v>
      </c>
      <c r="E101" s="8" t="s">
        <v>1114</v>
      </c>
      <c r="F101" s="8" t="s">
        <v>1115</v>
      </c>
      <c r="G101" s="8" t="s">
        <v>1116</v>
      </c>
      <c r="H101" s="8" t="s">
        <v>1117</v>
      </c>
      <c r="I101" s="8" t="s">
        <v>1118</v>
      </c>
      <c r="J101" s="8" t="s">
        <v>1119</v>
      </c>
      <c r="K101" s="8" t="s">
        <v>1120</v>
      </c>
      <c r="L101" s="8" t="s">
        <v>1121</v>
      </c>
    </row>
    <row r="102" customFormat="false" ht="15" hidden="false" customHeight="false" outlineLevel="0" collapsed="false">
      <c r="A102" s="8" t="s">
        <v>1122</v>
      </c>
      <c r="B102" s="8" t="s">
        <v>1123</v>
      </c>
      <c r="C102" s="8" t="s">
        <v>1124</v>
      </c>
      <c r="D102" s="8" t="s">
        <v>1125</v>
      </c>
      <c r="E102" s="8" t="s">
        <v>1126</v>
      </c>
      <c r="F102" s="8" t="s">
        <v>1127</v>
      </c>
      <c r="G102" s="8" t="s">
        <v>1128</v>
      </c>
      <c r="H102" s="8" t="s">
        <v>1129</v>
      </c>
      <c r="I102" s="8" t="s">
        <v>1130</v>
      </c>
      <c r="J102" s="8" t="s">
        <v>1131</v>
      </c>
      <c r="K102" s="8" t="s">
        <v>1132</v>
      </c>
      <c r="L102" s="8" t="s">
        <v>1133</v>
      </c>
    </row>
    <row r="103" customFormat="false" ht="15" hidden="false" customHeight="false" outlineLevel="0" collapsed="false">
      <c r="A103" s="8" t="s">
        <v>1134</v>
      </c>
      <c r="B103" s="8" t="s">
        <v>1135</v>
      </c>
      <c r="C103" s="8" t="s">
        <v>1136</v>
      </c>
      <c r="D103" s="8" t="s">
        <v>1137</v>
      </c>
      <c r="E103" s="8" t="s">
        <v>1138</v>
      </c>
      <c r="F103" s="8" t="s">
        <v>1139</v>
      </c>
      <c r="G103" s="8" t="s">
        <v>1140</v>
      </c>
      <c r="H103" s="8" t="s">
        <v>1141</v>
      </c>
      <c r="I103" s="8" t="s">
        <v>1142</v>
      </c>
      <c r="J103" s="8" t="s">
        <v>1143</v>
      </c>
      <c r="K103" s="8" t="s">
        <v>1144</v>
      </c>
      <c r="L103" s="8" t="s">
        <v>1145</v>
      </c>
    </row>
    <row r="104" customFormat="false" ht="15" hidden="false" customHeight="false" outlineLevel="0" collapsed="false">
      <c r="A104" s="8" t="s">
        <v>1146</v>
      </c>
      <c r="B104" s="8" t="s">
        <v>1147</v>
      </c>
      <c r="C104" s="8" t="s">
        <v>1148</v>
      </c>
      <c r="D104" s="8" t="s">
        <v>1149</v>
      </c>
      <c r="E104" s="8" t="s">
        <v>1150</v>
      </c>
      <c r="F104" s="8" t="s">
        <v>1151</v>
      </c>
      <c r="G104" s="8" t="s">
        <v>1152</v>
      </c>
      <c r="H104" s="8" t="s">
        <v>1153</v>
      </c>
      <c r="I104" s="8" t="s">
        <v>1154</v>
      </c>
      <c r="J104" s="8" t="s">
        <v>1155</v>
      </c>
      <c r="K104" s="8" t="s">
        <v>1156</v>
      </c>
      <c r="L104" s="8" t="s">
        <v>1157</v>
      </c>
    </row>
    <row r="105" customFormat="false" ht="15" hidden="false" customHeight="false" outlineLevel="0" collapsed="false">
      <c r="A105" s="8" t="s">
        <v>1158</v>
      </c>
      <c r="B105" s="8" t="s">
        <v>1159</v>
      </c>
      <c r="C105" s="8" t="s">
        <v>1160</v>
      </c>
      <c r="D105" s="8" t="s">
        <v>1161</v>
      </c>
      <c r="E105" s="8" t="s">
        <v>1162</v>
      </c>
      <c r="F105" s="8" t="s">
        <v>1163</v>
      </c>
      <c r="G105" s="8" t="s">
        <v>1164</v>
      </c>
      <c r="H105" s="8" t="s">
        <v>1165</v>
      </c>
      <c r="I105" s="8" t="s">
        <v>1166</v>
      </c>
      <c r="J105" s="8" t="s">
        <v>1167</v>
      </c>
      <c r="K105" s="8" t="s">
        <v>1168</v>
      </c>
      <c r="L105" s="8" t="s">
        <v>1169</v>
      </c>
    </row>
    <row r="106" customFormat="false" ht="15" hidden="false" customHeight="false" outlineLevel="0" collapsed="false">
      <c r="A106" s="8" t="s">
        <v>1170</v>
      </c>
      <c r="B106" s="8" t="s">
        <v>1171</v>
      </c>
      <c r="C106" s="8" t="s">
        <v>1172</v>
      </c>
      <c r="D106" s="8" t="s">
        <v>1173</v>
      </c>
      <c r="E106" s="8" t="s">
        <v>1174</v>
      </c>
      <c r="F106" s="8" t="s">
        <v>1175</v>
      </c>
      <c r="G106" s="8" t="s">
        <v>1176</v>
      </c>
      <c r="H106" s="8" t="s">
        <v>1177</v>
      </c>
      <c r="I106" s="8" t="s">
        <v>1178</v>
      </c>
      <c r="J106" s="8" t="s">
        <v>1179</v>
      </c>
      <c r="K106" s="8" t="s">
        <v>1180</v>
      </c>
      <c r="L106" s="8" t="s">
        <v>1181</v>
      </c>
    </row>
    <row r="107" customFormat="false" ht="15" hidden="false" customHeight="false" outlineLevel="0" collapsed="false">
      <c r="A107" s="8" t="s">
        <v>1182</v>
      </c>
      <c r="B107" s="8" t="s">
        <v>1183</v>
      </c>
      <c r="C107" s="8" t="s">
        <v>1184</v>
      </c>
      <c r="D107" s="8" t="s">
        <v>1185</v>
      </c>
      <c r="E107" s="8" t="s">
        <v>1186</v>
      </c>
      <c r="F107" s="8" t="s">
        <v>1187</v>
      </c>
      <c r="G107" s="8" t="s">
        <v>1188</v>
      </c>
      <c r="H107" s="8" t="s">
        <v>1189</v>
      </c>
      <c r="I107" s="8" t="s">
        <v>1190</v>
      </c>
      <c r="J107" s="8" t="s">
        <v>1191</v>
      </c>
      <c r="K107" s="8" t="s">
        <v>1192</v>
      </c>
      <c r="L107" s="8" t="s">
        <v>1193</v>
      </c>
    </row>
    <row r="108" customFormat="false" ht="15" hidden="false" customHeight="false" outlineLevel="0" collapsed="false">
      <c r="A108" s="8" t="s">
        <v>1194</v>
      </c>
      <c r="B108" s="8" t="s">
        <v>1195</v>
      </c>
      <c r="C108" s="8" t="s">
        <v>1196</v>
      </c>
      <c r="D108" s="8" t="s">
        <v>1197</v>
      </c>
      <c r="E108" s="8" t="s">
        <v>1198</v>
      </c>
      <c r="F108" s="8" t="s">
        <v>1199</v>
      </c>
      <c r="G108" s="8" t="s">
        <v>1200</v>
      </c>
      <c r="H108" s="8" t="s">
        <v>1201</v>
      </c>
      <c r="I108" s="8" t="s">
        <v>1202</v>
      </c>
      <c r="J108" s="8" t="s">
        <v>1203</v>
      </c>
      <c r="K108" s="8" t="s">
        <v>1204</v>
      </c>
      <c r="L108" s="8" t="s">
        <v>1205</v>
      </c>
    </row>
    <row r="109" customFormat="false" ht="15" hidden="false" customHeight="false" outlineLevel="0" collapsed="false">
      <c r="A109" s="8" t="s">
        <v>1206</v>
      </c>
      <c r="B109" s="8" t="s">
        <v>1207</v>
      </c>
      <c r="C109" s="8" t="s">
        <v>1208</v>
      </c>
      <c r="D109" s="8" t="s">
        <v>1209</v>
      </c>
      <c r="E109" s="8" t="s">
        <v>1210</v>
      </c>
      <c r="F109" s="8" t="s">
        <v>1211</v>
      </c>
      <c r="G109" s="8" t="s">
        <v>1212</v>
      </c>
      <c r="H109" s="8" t="s">
        <v>1213</v>
      </c>
      <c r="I109" s="8" t="s">
        <v>1214</v>
      </c>
      <c r="J109" s="8" t="s">
        <v>1215</v>
      </c>
      <c r="K109" s="8" t="s">
        <v>1216</v>
      </c>
      <c r="L109" s="8" t="s">
        <v>1217</v>
      </c>
    </row>
    <row r="110" customFormat="false" ht="15" hidden="false" customHeight="false" outlineLevel="0" collapsed="false">
      <c r="A110" s="8" t="s">
        <v>1218</v>
      </c>
      <c r="B110" s="8" t="s">
        <v>1219</v>
      </c>
      <c r="C110" s="8" t="s">
        <v>1220</v>
      </c>
      <c r="D110" s="8" t="s">
        <v>1221</v>
      </c>
      <c r="E110" s="8" t="s">
        <v>1222</v>
      </c>
      <c r="F110" s="8" t="s">
        <v>1223</v>
      </c>
      <c r="G110" s="8" t="s">
        <v>1224</v>
      </c>
      <c r="H110" s="8" t="s">
        <v>1225</v>
      </c>
      <c r="I110" s="8" t="s">
        <v>1226</v>
      </c>
      <c r="J110" s="8" t="s">
        <v>1227</v>
      </c>
      <c r="K110" s="8" t="s">
        <v>1228</v>
      </c>
      <c r="L110" s="8" t="s">
        <v>1229</v>
      </c>
    </row>
    <row r="111" customFormat="false" ht="15" hidden="false" customHeight="false" outlineLevel="0" collapsed="false">
      <c r="A111" s="8" t="s">
        <v>1230</v>
      </c>
      <c r="B111" s="8" t="s">
        <v>1231</v>
      </c>
      <c r="C111" s="8" t="s">
        <v>1232</v>
      </c>
      <c r="D111" s="8" t="s">
        <v>1233</v>
      </c>
      <c r="E111" s="8" t="s">
        <v>1234</v>
      </c>
      <c r="F111" s="8" t="s">
        <v>1235</v>
      </c>
      <c r="G111" s="8" t="s">
        <v>1236</v>
      </c>
      <c r="H111" s="8" t="s">
        <v>1237</v>
      </c>
      <c r="I111" s="8" t="s">
        <v>1238</v>
      </c>
      <c r="J111" s="8" t="s">
        <v>1239</v>
      </c>
      <c r="K111" s="8" t="s">
        <v>1240</v>
      </c>
      <c r="L111" s="8" t="s">
        <v>1241</v>
      </c>
    </row>
    <row r="112" customFormat="false" ht="15" hidden="false" customHeight="false" outlineLevel="0" collapsed="false">
      <c r="A112" s="8" t="s">
        <v>1242</v>
      </c>
      <c r="B112" s="8" t="s">
        <v>1243</v>
      </c>
      <c r="C112" s="8" t="s">
        <v>1244</v>
      </c>
      <c r="D112" s="8" t="s">
        <v>1245</v>
      </c>
      <c r="E112" s="8" t="s">
        <v>1246</v>
      </c>
      <c r="F112" s="8" t="s">
        <v>1247</v>
      </c>
      <c r="G112" s="8" t="s">
        <v>1248</v>
      </c>
      <c r="H112" s="8" t="s">
        <v>1249</v>
      </c>
      <c r="I112" s="8" t="s">
        <v>1250</v>
      </c>
      <c r="J112" s="8" t="s">
        <v>1251</v>
      </c>
      <c r="K112" s="8" t="s">
        <v>1252</v>
      </c>
      <c r="L112" s="8" t="s">
        <v>1253</v>
      </c>
    </row>
    <row r="113" customFormat="false" ht="15" hidden="false" customHeight="false" outlineLevel="0" collapsed="false">
      <c r="A113" s="8" t="s">
        <v>1254</v>
      </c>
      <c r="B113" s="8" t="s">
        <v>1255</v>
      </c>
      <c r="C113" s="8" t="s">
        <v>1256</v>
      </c>
      <c r="D113" s="8" t="s">
        <v>1257</v>
      </c>
      <c r="E113" s="8" t="s">
        <v>1258</v>
      </c>
      <c r="F113" s="8" t="s">
        <v>1259</v>
      </c>
      <c r="G113" s="8" t="s">
        <v>1260</v>
      </c>
      <c r="H113" s="8" t="s">
        <v>1261</v>
      </c>
      <c r="I113" s="8" t="s">
        <v>1262</v>
      </c>
      <c r="J113" s="8" t="s">
        <v>1263</v>
      </c>
      <c r="K113" s="8" t="s">
        <v>1264</v>
      </c>
      <c r="L113" s="8" t="s">
        <v>1265</v>
      </c>
    </row>
    <row r="114" customFormat="false" ht="15" hidden="false" customHeight="false" outlineLevel="0" collapsed="false">
      <c r="A114" s="8" t="s">
        <v>1266</v>
      </c>
      <c r="B114" s="8" t="s">
        <v>1267</v>
      </c>
      <c r="C114" s="8" t="s">
        <v>1268</v>
      </c>
      <c r="D114" s="8" t="s">
        <v>1269</v>
      </c>
      <c r="E114" s="8" t="s">
        <v>1270</v>
      </c>
      <c r="F114" s="8" t="s">
        <v>1271</v>
      </c>
      <c r="G114" s="8" t="s">
        <v>1272</v>
      </c>
      <c r="H114" s="8" t="s">
        <v>1273</v>
      </c>
      <c r="I114" s="8" t="s">
        <v>1274</v>
      </c>
      <c r="J114" s="8" t="s">
        <v>1275</v>
      </c>
      <c r="K114" s="8" t="s">
        <v>1276</v>
      </c>
      <c r="L114" s="8" t="s">
        <v>1277</v>
      </c>
    </row>
    <row r="115" customFormat="false" ht="15" hidden="false" customHeight="false" outlineLevel="0" collapsed="false">
      <c r="A115" s="8" t="s">
        <v>1278</v>
      </c>
      <c r="B115" s="8" t="s">
        <v>1279</v>
      </c>
      <c r="C115" s="8" t="s">
        <v>1280</v>
      </c>
      <c r="D115" s="8" t="s">
        <v>1281</v>
      </c>
      <c r="E115" s="8" t="s">
        <v>1282</v>
      </c>
      <c r="F115" s="8" t="s">
        <v>1283</v>
      </c>
      <c r="G115" s="8" t="s">
        <v>1284</v>
      </c>
      <c r="H115" s="8" t="s">
        <v>1285</v>
      </c>
      <c r="I115" s="8" t="s">
        <v>1286</v>
      </c>
      <c r="J115" s="8" t="s">
        <v>1287</v>
      </c>
      <c r="K115" s="8" t="s">
        <v>1288</v>
      </c>
      <c r="L115" s="8" t="s">
        <v>1289</v>
      </c>
    </row>
    <row r="116" customFormat="false" ht="15" hidden="false" customHeight="false" outlineLevel="0" collapsed="false">
      <c r="A116" s="8" t="s">
        <v>1290</v>
      </c>
      <c r="B116" s="8" t="s">
        <v>1291</v>
      </c>
      <c r="C116" s="8" t="s">
        <v>1292</v>
      </c>
      <c r="D116" s="8" t="s">
        <v>1293</v>
      </c>
      <c r="E116" s="8" t="s">
        <v>1294</v>
      </c>
      <c r="F116" s="8" t="s">
        <v>1295</v>
      </c>
      <c r="G116" s="8" t="s">
        <v>1296</v>
      </c>
      <c r="H116" s="8" t="s">
        <v>1297</v>
      </c>
      <c r="I116" s="8" t="s">
        <v>1298</v>
      </c>
      <c r="J116" s="8" t="s">
        <v>1299</v>
      </c>
      <c r="K116" s="8" t="s">
        <v>1300</v>
      </c>
      <c r="L116" s="8" t="s">
        <v>1301</v>
      </c>
    </row>
    <row r="117" customFormat="false" ht="15" hidden="false" customHeight="false" outlineLevel="0" collapsed="false">
      <c r="A117" s="8" t="s">
        <v>1302</v>
      </c>
      <c r="B117" s="8" t="s">
        <v>1303</v>
      </c>
      <c r="C117" s="8" t="s">
        <v>1304</v>
      </c>
      <c r="D117" s="8" t="s">
        <v>1305</v>
      </c>
      <c r="E117" s="8" t="s">
        <v>1306</v>
      </c>
      <c r="F117" s="8" t="s">
        <v>1307</v>
      </c>
      <c r="G117" s="8" t="s">
        <v>1308</v>
      </c>
      <c r="H117" s="8" t="s">
        <v>1309</v>
      </c>
      <c r="I117" s="8" t="s">
        <v>1310</v>
      </c>
      <c r="J117" s="8" t="s">
        <v>1311</v>
      </c>
      <c r="K117" s="8" t="s">
        <v>1312</v>
      </c>
      <c r="L117" s="8" t="s">
        <v>1313</v>
      </c>
    </row>
    <row r="118" customFormat="false" ht="15" hidden="false" customHeight="false" outlineLevel="0" collapsed="false">
      <c r="A118" s="8" t="s">
        <v>1314</v>
      </c>
      <c r="B118" s="8" t="s">
        <v>1315</v>
      </c>
      <c r="C118" s="8" t="s">
        <v>1316</v>
      </c>
      <c r="D118" s="8" t="s">
        <v>1317</v>
      </c>
      <c r="E118" s="8" t="s">
        <v>1318</v>
      </c>
      <c r="F118" s="8" t="s">
        <v>1319</v>
      </c>
      <c r="G118" s="8" t="s">
        <v>1320</v>
      </c>
      <c r="H118" s="8" t="s">
        <v>1321</v>
      </c>
      <c r="I118" s="8" t="s">
        <v>1322</v>
      </c>
      <c r="J118" s="8" t="s">
        <v>1323</v>
      </c>
      <c r="K118" s="8" t="s">
        <v>1324</v>
      </c>
      <c r="L118" s="8" t="s">
        <v>1325</v>
      </c>
    </row>
    <row r="119" customFormat="false" ht="15" hidden="false" customHeight="false" outlineLevel="0" collapsed="false">
      <c r="A119" s="8" t="s">
        <v>1326</v>
      </c>
      <c r="B119" s="8" t="s">
        <v>1327</v>
      </c>
      <c r="C119" s="8" t="s">
        <v>1328</v>
      </c>
      <c r="D119" s="8" t="s">
        <v>1329</v>
      </c>
      <c r="E119" s="8" t="s">
        <v>1330</v>
      </c>
      <c r="F119" s="8" t="s">
        <v>1331</v>
      </c>
      <c r="G119" s="8" t="s">
        <v>1332</v>
      </c>
      <c r="H119" s="8" t="s">
        <v>1333</v>
      </c>
      <c r="I119" s="8" t="s">
        <v>1334</v>
      </c>
      <c r="J119" s="8" t="s">
        <v>1335</v>
      </c>
      <c r="K119" s="8" t="s">
        <v>1336</v>
      </c>
      <c r="L119" s="8" t="s">
        <v>1337</v>
      </c>
    </row>
    <row r="120" customFormat="false" ht="15" hidden="false" customHeight="false" outlineLevel="0" collapsed="false">
      <c r="A120" s="8" t="s">
        <v>1338</v>
      </c>
      <c r="B120" s="8" t="s">
        <v>1339</v>
      </c>
      <c r="C120" s="8" t="s">
        <v>1340</v>
      </c>
      <c r="D120" s="8" t="s">
        <v>1341</v>
      </c>
      <c r="E120" s="8" t="s">
        <v>1342</v>
      </c>
      <c r="F120" s="8" t="s">
        <v>1343</v>
      </c>
      <c r="G120" s="8" t="s">
        <v>1344</v>
      </c>
      <c r="H120" s="8" t="s">
        <v>1345</v>
      </c>
      <c r="I120" s="8" t="s">
        <v>1346</v>
      </c>
      <c r="J120" s="8" t="s">
        <v>1347</v>
      </c>
      <c r="K120" s="8" t="s">
        <v>1348</v>
      </c>
      <c r="L120" s="8" t="s">
        <v>1349</v>
      </c>
    </row>
    <row r="121" customFormat="false" ht="15" hidden="false" customHeight="false" outlineLevel="0" collapsed="false">
      <c r="A121" s="8" t="s">
        <v>1350</v>
      </c>
      <c r="B121" s="8" t="s">
        <v>1351</v>
      </c>
      <c r="C121" s="8" t="s">
        <v>1352</v>
      </c>
      <c r="D121" s="8" t="s">
        <v>1353</v>
      </c>
      <c r="E121" s="8" t="s">
        <v>1354</v>
      </c>
      <c r="F121" s="8" t="s">
        <v>1355</v>
      </c>
      <c r="G121" s="8" t="s">
        <v>1356</v>
      </c>
      <c r="H121" s="8" t="s">
        <v>1357</v>
      </c>
      <c r="I121" s="8" t="s">
        <v>1358</v>
      </c>
      <c r="J121" s="8" t="s">
        <v>1359</v>
      </c>
      <c r="K121" s="8" t="s">
        <v>1360</v>
      </c>
      <c r="L121" s="8" t="s">
        <v>1361</v>
      </c>
    </row>
    <row r="122" customFormat="false" ht="15" hidden="false" customHeight="false" outlineLevel="0" collapsed="false">
      <c r="A122" s="8" t="s">
        <v>1362</v>
      </c>
      <c r="B122" s="8" t="s">
        <v>1363</v>
      </c>
      <c r="C122" s="8" t="s">
        <v>1364</v>
      </c>
      <c r="D122" s="8" t="s">
        <v>1365</v>
      </c>
      <c r="E122" s="8" t="s">
        <v>1366</v>
      </c>
      <c r="F122" s="8" t="s">
        <v>1367</v>
      </c>
      <c r="G122" s="8" t="s">
        <v>1368</v>
      </c>
      <c r="H122" s="8" t="s">
        <v>1369</v>
      </c>
      <c r="I122" s="8" t="s">
        <v>1370</v>
      </c>
      <c r="J122" s="8" t="s">
        <v>1371</v>
      </c>
      <c r="K122" s="8" t="s">
        <v>1372</v>
      </c>
      <c r="L122" s="8" t="s">
        <v>1373</v>
      </c>
    </row>
    <row r="123" customFormat="false" ht="15" hidden="false" customHeight="false" outlineLevel="0" collapsed="false">
      <c r="A123" s="8" t="s">
        <v>1374</v>
      </c>
      <c r="B123" s="8" t="s">
        <v>1375</v>
      </c>
      <c r="C123" s="8" t="s">
        <v>1376</v>
      </c>
      <c r="D123" s="8" t="s">
        <v>1377</v>
      </c>
      <c r="E123" s="8" t="s">
        <v>1378</v>
      </c>
      <c r="F123" s="8" t="s">
        <v>1379</v>
      </c>
      <c r="G123" s="8" t="s">
        <v>1380</v>
      </c>
      <c r="H123" s="8" t="s">
        <v>1381</v>
      </c>
      <c r="I123" s="8" t="s">
        <v>1382</v>
      </c>
      <c r="J123" s="8" t="s">
        <v>1383</v>
      </c>
      <c r="K123" s="8" t="s">
        <v>1384</v>
      </c>
      <c r="L123" s="8" t="s">
        <v>1385</v>
      </c>
    </row>
    <row r="124" customFormat="false" ht="15" hidden="false" customHeight="false" outlineLevel="0" collapsed="false">
      <c r="A124" s="8" t="s">
        <v>1386</v>
      </c>
      <c r="B124" s="8" t="s">
        <v>1387</v>
      </c>
      <c r="C124" s="8" t="s">
        <v>1388</v>
      </c>
      <c r="D124" s="8" t="s">
        <v>1389</v>
      </c>
      <c r="E124" s="8" t="s">
        <v>1390</v>
      </c>
      <c r="F124" s="8" t="s">
        <v>1391</v>
      </c>
      <c r="G124" s="8" t="s">
        <v>1392</v>
      </c>
      <c r="H124" s="8" t="s">
        <v>1393</v>
      </c>
      <c r="I124" s="8" t="s">
        <v>1394</v>
      </c>
      <c r="J124" s="8" t="s">
        <v>1395</v>
      </c>
      <c r="K124" s="8" t="s">
        <v>1396</v>
      </c>
      <c r="L124" s="8" t="s">
        <v>1397</v>
      </c>
    </row>
    <row r="125" customFormat="false" ht="15" hidden="false" customHeight="false" outlineLevel="0" collapsed="false">
      <c r="A125" s="8" t="s">
        <v>1398</v>
      </c>
      <c r="B125" s="8" t="s">
        <v>1399</v>
      </c>
      <c r="C125" s="8" t="s">
        <v>1400</v>
      </c>
      <c r="D125" s="8" t="s">
        <v>1401</v>
      </c>
      <c r="E125" s="8" t="s">
        <v>1402</v>
      </c>
      <c r="F125" s="8" t="s">
        <v>1403</v>
      </c>
      <c r="G125" s="8" t="s">
        <v>1404</v>
      </c>
      <c r="H125" s="8" t="s">
        <v>1405</v>
      </c>
      <c r="I125" s="8" t="s">
        <v>1406</v>
      </c>
      <c r="J125" s="8" t="s">
        <v>1407</v>
      </c>
      <c r="K125" s="8" t="s">
        <v>1408</v>
      </c>
      <c r="L125" s="8" t="s">
        <v>1409</v>
      </c>
    </row>
    <row r="126" customFormat="false" ht="15" hidden="false" customHeight="false" outlineLevel="0" collapsed="false">
      <c r="A126" s="8" t="s">
        <v>1410</v>
      </c>
      <c r="B126" s="8" t="s">
        <v>1411</v>
      </c>
      <c r="C126" s="8" t="s">
        <v>1412</v>
      </c>
      <c r="D126" s="8" t="s">
        <v>1413</v>
      </c>
      <c r="E126" s="8" t="s">
        <v>1414</v>
      </c>
      <c r="F126" s="8" t="s">
        <v>1415</v>
      </c>
      <c r="G126" s="8" t="s">
        <v>1416</v>
      </c>
      <c r="H126" s="8" t="s">
        <v>1417</v>
      </c>
      <c r="I126" s="8" t="s">
        <v>1418</v>
      </c>
      <c r="J126" s="8" t="s">
        <v>1419</v>
      </c>
      <c r="K126" s="8" t="s">
        <v>1420</v>
      </c>
      <c r="L126" s="8" t="s">
        <v>1421</v>
      </c>
    </row>
    <row r="127" customFormat="false" ht="15" hidden="false" customHeight="false" outlineLevel="0" collapsed="false">
      <c r="A127" s="8" t="s">
        <v>1422</v>
      </c>
      <c r="B127" s="8" t="s">
        <v>1423</v>
      </c>
      <c r="C127" s="8" t="s">
        <v>1424</v>
      </c>
      <c r="D127" s="8" t="s">
        <v>1425</v>
      </c>
      <c r="E127" s="8" t="s">
        <v>1426</v>
      </c>
      <c r="F127" s="8" t="s">
        <v>1427</v>
      </c>
      <c r="G127" s="8" t="s">
        <v>1428</v>
      </c>
      <c r="H127" s="8" t="s">
        <v>1429</v>
      </c>
      <c r="I127" s="8" t="s">
        <v>1430</v>
      </c>
      <c r="J127" s="8" t="s">
        <v>1431</v>
      </c>
      <c r="K127" s="8" t="s">
        <v>1432</v>
      </c>
      <c r="L127" s="8" t="s">
        <v>1433</v>
      </c>
    </row>
    <row r="128" customFormat="false" ht="15" hidden="false" customHeight="false" outlineLevel="0" collapsed="false">
      <c r="A128" s="8" t="s">
        <v>1434</v>
      </c>
      <c r="B128" s="8" t="s">
        <v>1435</v>
      </c>
      <c r="C128" s="8" t="s">
        <v>1436</v>
      </c>
      <c r="D128" s="8" t="s">
        <v>1437</v>
      </c>
      <c r="E128" s="8" t="s">
        <v>1438</v>
      </c>
      <c r="F128" s="8" t="s">
        <v>1439</v>
      </c>
      <c r="G128" s="8" t="s">
        <v>1440</v>
      </c>
      <c r="H128" s="8" t="s">
        <v>1441</v>
      </c>
      <c r="I128" s="8" t="s">
        <v>1442</v>
      </c>
      <c r="J128" s="8" t="s">
        <v>1443</v>
      </c>
      <c r="K128" s="8" t="s">
        <v>1444</v>
      </c>
      <c r="L128" s="8" t="s">
        <v>1445</v>
      </c>
    </row>
    <row r="129" customFormat="false" ht="15" hidden="false" customHeight="false" outlineLevel="0" collapsed="false">
      <c r="A129" s="8" t="s">
        <v>1446</v>
      </c>
      <c r="B129" s="8" t="s">
        <v>1447</v>
      </c>
      <c r="C129" s="8" t="s">
        <v>1448</v>
      </c>
      <c r="D129" s="8" t="s">
        <v>1449</v>
      </c>
      <c r="E129" s="8" t="s">
        <v>1450</v>
      </c>
      <c r="F129" s="8" t="s">
        <v>1451</v>
      </c>
      <c r="G129" s="8" t="s">
        <v>1452</v>
      </c>
      <c r="H129" s="8" t="s">
        <v>1453</v>
      </c>
      <c r="I129" s="8" t="s">
        <v>1454</v>
      </c>
      <c r="J129" s="8" t="s">
        <v>1455</v>
      </c>
      <c r="K129" s="8" t="s">
        <v>1456</v>
      </c>
      <c r="L129" s="8" t="s">
        <v>1457</v>
      </c>
    </row>
    <row r="130" customFormat="false" ht="15" hidden="false" customHeight="false" outlineLevel="0" collapsed="false">
      <c r="A130" s="8" t="s">
        <v>1458</v>
      </c>
      <c r="B130" s="8" t="s">
        <v>1459</v>
      </c>
      <c r="C130" s="8" t="s">
        <v>1460</v>
      </c>
      <c r="D130" s="8" t="s">
        <v>1461</v>
      </c>
      <c r="E130" s="8" t="s">
        <v>1462</v>
      </c>
      <c r="F130" s="8" t="s">
        <v>1463</v>
      </c>
      <c r="G130" s="8" t="s">
        <v>1464</v>
      </c>
      <c r="H130" s="8" t="s">
        <v>1465</v>
      </c>
      <c r="I130" s="8" t="s">
        <v>1466</v>
      </c>
      <c r="J130" s="8" t="s">
        <v>1467</v>
      </c>
      <c r="K130" s="8" t="s">
        <v>1468</v>
      </c>
      <c r="L130" s="8" t="s">
        <v>1469</v>
      </c>
    </row>
    <row r="131" customFormat="false" ht="15" hidden="false" customHeight="false" outlineLevel="0" collapsed="false">
      <c r="A131" s="8" t="s">
        <v>1470</v>
      </c>
      <c r="B131" s="8" t="s">
        <v>1471</v>
      </c>
      <c r="C131" s="8" t="s">
        <v>1472</v>
      </c>
      <c r="D131" s="8" t="s">
        <v>1473</v>
      </c>
      <c r="E131" s="8" t="s">
        <v>1474</v>
      </c>
      <c r="F131" s="8" t="s">
        <v>1475</v>
      </c>
      <c r="G131" s="8" t="s">
        <v>1476</v>
      </c>
      <c r="H131" s="8" t="s">
        <v>1477</v>
      </c>
      <c r="I131" s="8" t="s">
        <v>1478</v>
      </c>
      <c r="J131" s="8" t="s">
        <v>1479</v>
      </c>
      <c r="K131" s="8" t="s">
        <v>1480</v>
      </c>
      <c r="L131" s="8" t="s">
        <v>1481</v>
      </c>
    </row>
    <row r="132" customFormat="false" ht="15" hidden="false" customHeight="false" outlineLevel="0" collapsed="false">
      <c r="A132" s="8" t="s">
        <v>1482</v>
      </c>
      <c r="B132" s="8" t="s">
        <v>1483</v>
      </c>
      <c r="C132" s="8" t="s">
        <v>1484</v>
      </c>
      <c r="D132" s="8" t="s">
        <v>1485</v>
      </c>
      <c r="E132" s="8" t="s">
        <v>1486</v>
      </c>
      <c r="F132" s="8" t="s">
        <v>1487</v>
      </c>
      <c r="G132" s="8" t="s">
        <v>1488</v>
      </c>
      <c r="H132" s="8" t="s">
        <v>1489</v>
      </c>
      <c r="I132" s="8" t="s">
        <v>1490</v>
      </c>
      <c r="J132" s="8" t="s">
        <v>1491</v>
      </c>
      <c r="K132" s="8" t="s">
        <v>1492</v>
      </c>
      <c r="L132" s="8" t="s">
        <v>1493</v>
      </c>
    </row>
    <row r="133" customFormat="false" ht="15" hidden="false" customHeight="false" outlineLevel="0" collapsed="false">
      <c r="A133" s="8" t="s">
        <v>1494</v>
      </c>
      <c r="B133" s="8" t="s">
        <v>1495</v>
      </c>
      <c r="C133" s="8" t="s">
        <v>1496</v>
      </c>
      <c r="D133" s="8" t="s">
        <v>1497</v>
      </c>
      <c r="E133" s="8" t="s">
        <v>1498</v>
      </c>
      <c r="F133" s="8" t="s">
        <v>1499</v>
      </c>
      <c r="G133" s="8" t="s">
        <v>1500</v>
      </c>
      <c r="H133" s="8" t="s">
        <v>1501</v>
      </c>
      <c r="I133" s="8" t="s">
        <v>1502</v>
      </c>
      <c r="J133" s="8" t="s">
        <v>1503</v>
      </c>
      <c r="K133" s="8" t="s">
        <v>1504</v>
      </c>
      <c r="L133" s="8" t="s">
        <v>1505</v>
      </c>
    </row>
    <row r="134" customFormat="false" ht="15" hidden="false" customHeight="false" outlineLevel="0" collapsed="false">
      <c r="A134" s="8" t="s">
        <v>1506</v>
      </c>
      <c r="B134" s="8" t="s">
        <v>1507</v>
      </c>
      <c r="C134" s="8" t="s">
        <v>1508</v>
      </c>
      <c r="D134" s="8" t="s">
        <v>1509</v>
      </c>
      <c r="E134" s="8" t="s">
        <v>1510</v>
      </c>
      <c r="F134" s="8" t="s">
        <v>1511</v>
      </c>
      <c r="G134" s="8" t="s">
        <v>1512</v>
      </c>
      <c r="H134" s="8" t="s">
        <v>1513</v>
      </c>
      <c r="I134" s="8" t="s">
        <v>1514</v>
      </c>
      <c r="J134" s="8" t="s">
        <v>1515</v>
      </c>
      <c r="K134" s="8" t="s">
        <v>1516</v>
      </c>
      <c r="L134" s="8" t="s">
        <v>1517</v>
      </c>
    </row>
    <row r="135" customFormat="false" ht="15" hidden="false" customHeight="false" outlineLevel="0" collapsed="false">
      <c r="A135" s="8" t="s">
        <v>1518</v>
      </c>
      <c r="B135" s="8" t="s">
        <v>1519</v>
      </c>
      <c r="C135" s="8" t="s">
        <v>1520</v>
      </c>
      <c r="D135" s="8" t="s">
        <v>1521</v>
      </c>
      <c r="E135" s="8" t="s">
        <v>1522</v>
      </c>
      <c r="F135" s="8" t="s">
        <v>1523</v>
      </c>
      <c r="G135" s="8" t="s">
        <v>1524</v>
      </c>
      <c r="H135" s="8" t="s">
        <v>1525</v>
      </c>
      <c r="I135" s="8" t="s">
        <v>1526</v>
      </c>
      <c r="J135" s="8" t="s">
        <v>1527</v>
      </c>
      <c r="K135" s="8" t="s">
        <v>1528</v>
      </c>
      <c r="L135" s="8" t="s">
        <v>1529</v>
      </c>
    </row>
    <row r="136" customFormat="false" ht="15" hidden="false" customHeight="false" outlineLevel="0" collapsed="false">
      <c r="A136" s="8" t="s">
        <v>1530</v>
      </c>
      <c r="B136" s="8" t="s">
        <v>1531</v>
      </c>
      <c r="C136" s="8" t="s">
        <v>1532</v>
      </c>
      <c r="D136" s="8" t="s">
        <v>1533</v>
      </c>
      <c r="E136" s="8" t="s">
        <v>1534</v>
      </c>
      <c r="F136" s="8" t="s">
        <v>1535</v>
      </c>
      <c r="G136" s="8" t="s">
        <v>1536</v>
      </c>
      <c r="H136" s="8" t="s">
        <v>1537</v>
      </c>
      <c r="I136" s="8" t="s">
        <v>1538</v>
      </c>
      <c r="J136" s="8" t="s">
        <v>1539</v>
      </c>
      <c r="K136" s="8" t="s">
        <v>1540</v>
      </c>
      <c r="L136" s="8" t="s">
        <v>1541</v>
      </c>
    </row>
    <row r="137" customFormat="false" ht="15" hidden="false" customHeight="false" outlineLevel="0" collapsed="false">
      <c r="A137" s="8" t="s">
        <v>1542</v>
      </c>
      <c r="B137" s="8" t="s">
        <v>1543</v>
      </c>
      <c r="C137" s="8" t="s">
        <v>1544</v>
      </c>
      <c r="D137" s="8" t="s">
        <v>1545</v>
      </c>
      <c r="E137" s="8" t="s">
        <v>1546</v>
      </c>
      <c r="F137" s="8" t="s">
        <v>1547</v>
      </c>
      <c r="G137" s="8" t="s">
        <v>1548</v>
      </c>
      <c r="H137" s="8" t="s">
        <v>1549</v>
      </c>
      <c r="I137" s="8" t="s">
        <v>1550</v>
      </c>
      <c r="J137" s="8" t="s">
        <v>1551</v>
      </c>
      <c r="K137" s="8" t="s">
        <v>1552</v>
      </c>
      <c r="L137" s="8" t="s">
        <v>1553</v>
      </c>
    </row>
    <row r="138" customFormat="false" ht="15" hidden="false" customHeight="false" outlineLevel="0" collapsed="false">
      <c r="A138" s="8" t="s">
        <v>1554</v>
      </c>
      <c r="B138" s="8" t="s">
        <v>1555</v>
      </c>
      <c r="C138" s="8" t="s">
        <v>1556</v>
      </c>
      <c r="D138" s="8" t="s">
        <v>1557</v>
      </c>
      <c r="E138" s="8" t="s">
        <v>1558</v>
      </c>
      <c r="F138" s="8" t="s">
        <v>1559</v>
      </c>
      <c r="G138" s="8" t="s">
        <v>1560</v>
      </c>
      <c r="H138" s="8" t="s">
        <v>1561</v>
      </c>
      <c r="I138" s="8" t="s">
        <v>1562</v>
      </c>
      <c r="J138" s="8" t="s">
        <v>1563</v>
      </c>
      <c r="K138" s="8" t="s">
        <v>1564</v>
      </c>
      <c r="L138" s="8" t="s">
        <v>1565</v>
      </c>
    </row>
    <row r="139" customFormat="false" ht="15" hidden="false" customHeight="false" outlineLevel="0" collapsed="false">
      <c r="A139" s="8" t="s">
        <v>1566</v>
      </c>
      <c r="B139" s="8" t="s">
        <v>1567</v>
      </c>
      <c r="C139" s="8" t="s">
        <v>1568</v>
      </c>
      <c r="D139" s="8" t="s">
        <v>1569</v>
      </c>
      <c r="E139" s="8" t="s">
        <v>1570</v>
      </c>
      <c r="F139" s="8" t="s">
        <v>1571</v>
      </c>
      <c r="G139" s="8" t="s">
        <v>1572</v>
      </c>
      <c r="H139" s="8" t="s">
        <v>1573</v>
      </c>
      <c r="I139" s="8" t="s">
        <v>1574</v>
      </c>
      <c r="J139" s="8" t="s">
        <v>1575</v>
      </c>
      <c r="K139" s="8" t="s">
        <v>1576</v>
      </c>
      <c r="L139" s="8" t="s">
        <v>1577</v>
      </c>
    </row>
    <row r="140" customFormat="false" ht="15" hidden="false" customHeight="false" outlineLevel="0" collapsed="false">
      <c r="A140" s="8" t="s">
        <v>1578</v>
      </c>
      <c r="B140" s="8" t="s">
        <v>1579</v>
      </c>
      <c r="C140" s="8" t="s">
        <v>1580</v>
      </c>
      <c r="D140" s="8" t="s">
        <v>1581</v>
      </c>
      <c r="E140" s="8" t="s">
        <v>1582</v>
      </c>
      <c r="F140" s="8" t="s">
        <v>1583</v>
      </c>
      <c r="G140" s="8" t="s">
        <v>1584</v>
      </c>
      <c r="H140" s="8" t="s">
        <v>1585</v>
      </c>
      <c r="I140" s="8" t="s">
        <v>1586</v>
      </c>
      <c r="J140" s="8" t="s">
        <v>1587</v>
      </c>
      <c r="K140" s="8" t="s">
        <v>1588</v>
      </c>
      <c r="L140" s="8" t="s">
        <v>1589</v>
      </c>
    </row>
    <row r="141" customFormat="false" ht="15" hidden="false" customHeight="false" outlineLevel="0" collapsed="false">
      <c r="A141" s="8" t="s">
        <v>1590</v>
      </c>
      <c r="B141" s="8" t="s">
        <v>1591</v>
      </c>
      <c r="C141" s="8" t="s">
        <v>1592</v>
      </c>
      <c r="D141" s="8" t="s">
        <v>1593</v>
      </c>
      <c r="E141" s="8" t="s">
        <v>1594</v>
      </c>
      <c r="F141" s="8" t="s">
        <v>1595</v>
      </c>
      <c r="G141" s="8" t="s">
        <v>1596</v>
      </c>
      <c r="H141" s="8" t="s">
        <v>1597</v>
      </c>
      <c r="I141" s="8" t="s">
        <v>1598</v>
      </c>
      <c r="J141" s="8" t="s">
        <v>1599</v>
      </c>
      <c r="K141" s="8" t="s">
        <v>1600</v>
      </c>
      <c r="L141" s="8" t="s">
        <v>1601</v>
      </c>
    </row>
    <row r="142" customFormat="false" ht="15" hidden="false" customHeight="false" outlineLevel="0" collapsed="false">
      <c r="A142" s="8" t="s">
        <v>1602</v>
      </c>
      <c r="B142" s="8" t="s">
        <v>1603</v>
      </c>
      <c r="C142" s="8" t="s">
        <v>1604</v>
      </c>
      <c r="D142" s="8" t="s">
        <v>1605</v>
      </c>
      <c r="E142" s="8" t="s">
        <v>1606</v>
      </c>
      <c r="F142" s="8" t="s">
        <v>1607</v>
      </c>
      <c r="G142" s="8" t="s">
        <v>1608</v>
      </c>
      <c r="H142" s="8" t="s">
        <v>1609</v>
      </c>
      <c r="I142" s="8" t="s">
        <v>1610</v>
      </c>
      <c r="J142" s="8" t="s">
        <v>1611</v>
      </c>
      <c r="K142" s="8" t="s">
        <v>1612</v>
      </c>
      <c r="L142" s="8" t="s">
        <v>1613</v>
      </c>
    </row>
    <row r="143" customFormat="false" ht="15" hidden="false" customHeight="false" outlineLevel="0" collapsed="false">
      <c r="A143" s="8" t="s">
        <v>1614</v>
      </c>
      <c r="B143" s="8" t="s">
        <v>1615</v>
      </c>
      <c r="C143" s="8" t="s">
        <v>1616</v>
      </c>
      <c r="D143" s="8" t="s">
        <v>1617</v>
      </c>
      <c r="E143" s="8" t="s">
        <v>1618</v>
      </c>
      <c r="F143" s="8" t="s">
        <v>1619</v>
      </c>
      <c r="G143" s="8" t="s">
        <v>1620</v>
      </c>
      <c r="H143" s="8" t="s">
        <v>1621</v>
      </c>
      <c r="I143" s="8" t="s">
        <v>1622</v>
      </c>
      <c r="J143" s="8" t="s">
        <v>1623</v>
      </c>
      <c r="K143" s="8" t="s">
        <v>1624</v>
      </c>
      <c r="L143" s="8" t="s">
        <v>1625</v>
      </c>
    </row>
    <row r="144" customFormat="false" ht="15" hidden="false" customHeight="false" outlineLevel="0" collapsed="false">
      <c r="A144" s="8" t="s">
        <v>1626</v>
      </c>
      <c r="B144" s="8" t="s">
        <v>1627</v>
      </c>
      <c r="C144" s="8" t="s">
        <v>1628</v>
      </c>
      <c r="D144" s="8" t="s">
        <v>1629</v>
      </c>
      <c r="E144" s="8" t="s">
        <v>1630</v>
      </c>
      <c r="F144" s="8" t="s">
        <v>1631</v>
      </c>
      <c r="G144" s="8" t="s">
        <v>1632</v>
      </c>
      <c r="H144" s="8" t="s">
        <v>1633</v>
      </c>
      <c r="I144" s="8" t="s">
        <v>1634</v>
      </c>
      <c r="J144" s="8" t="s">
        <v>1635</v>
      </c>
      <c r="K144" s="8" t="s">
        <v>1636</v>
      </c>
      <c r="L144" s="8" t="s">
        <v>1637</v>
      </c>
    </row>
    <row r="145" customFormat="false" ht="15" hidden="false" customHeight="false" outlineLevel="0" collapsed="false">
      <c r="A145" s="8" t="s">
        <v>1638</v>
      </c>
      <c r="B145" s="8" t="s">
        <v>1639</v>
      </c>
      <c r="C145" s="8" t="s">
        <v>1640</v>
      </c>
      <c r="D145" s="8" t="s">
        <v>1641</v>
      </c>
      <c r="E145" s="8" t="s">
        <v>1642</v>
      </c>
      <c r="F145" s="8" t="s">
        <v>1643</v>
      </c>
      <c r="G145" s="8" t="s">
        <v>1644</v>
      </c>
      <c r="H145" s="8" t="s">
        <v>1645</v>
      </c>
      <c r="I145" s="8" t="s">
        <v>1646</v>
      </c>
      <c r="J145" s="8" t="s">
        <v>1647</v>
      </c>
      <c r="K145" s="8" t="s">
        <v>1648</v>
      </c>
      <c r="L145" s="8" t="s">
        <v>1649</v>
      </c>
    </row>
    <row r="146" customFormat="false" ht="15" hidden="false" customHeight="false" outlineLevel="0" collapsed="false">
      <c r="A146" s="8" t="s">
        <v>1650</v>
      </c>
      <c r="B146" s="8" t="s">
        <v>1651</v>
      </c>
      <c r="C146" s="8" t="s">
        <v>1652</v>
      </c>
      <c r="D146" s="8" t="s">
        <v>1653</v>
      </c>
      <c r="E146" s="8" t="s">
        <v>1654</v>
      </c>
      <c r="F146" s="8" t="s">
        <v>1655</v>
      </c>
      <c r="G146" s="8" t="s">
        <v>1656</v>
      </c>
      <c r="H146" s="8" t="s">
        <v>1657</v>
      </c>
      <c r="I146" s="8" t="s">
        <v>1658</v>
      </c>
      <c r="J146" s="8" t="s">
        <v>1659</v>
      </c>
      <c r="K146" s="8" t="s">
        <v>1660</v>
      </c>
      <c r="L146" s="8" t="s">
        <v>1661</v>
      </c>
    </row>
    <row r="147" customFormat="false" ht="15" hidden="false" customHeight="false" outlineLevel="0" collapsed="false">
      <c r="A147" s="8" t="s">
        <v>1662</v>
      </c>
      <c r="B147" s="8" t="s">
        <v>1663</v>
      </c>
      <c r="C147" s="8" t="s">
        <v>1664</v>
      </c>
      <c r="D147" s="8" t="s">
        <v>1665</v>
      </c>
      <c r="E147" s="8" t="s">
        <v>1666</v>
      </c>
      <c r="F147" s="8" t="s">
        <v>1667</v>
      </c>
      <c r="G147" s="8" t="s">
        <v>1668</v>
      </c>
      <c r="H147" s="8" t="s">
        <v>1669</v>
      </c>
      <c r="I147" s="8" t="s">
        <v>1670</v>
      </c>
      <c r="J147" s="8" t="s">
        <v>1671</v>
      </c>
      <c r="K147" s="8" t="s">
        <v>1672</v>
      </c>
      <c r="L147" s="8" t="s">
        <v>1673</v>
      </c>
    </row>
    <row r="148" customFormat="false" ht="15" hidden="false" customHeight="false" outlineLevel="0" collapsed="false">
      <c r="A148" s="8" t="s">
        <v>1674</v>
      </c>
      <c r="B148" s="8" t="s">
        <v>1675</v>
      </c>
      <c r="C148" s="8" t="s">
        <v>1676</v>
      </c>
      <c r="D148" s="8" t="s">
        <v>1677</v>
      </c>
      <c r="E148" s="8" t="s">
        <v>1678</v>
      </c>
      <c r="F148" s="8" t="s">
        <v>1679</v>
      </c>
      <c r="G148" s="8" t="s">
        <v>1680</v>
      </c>
      <c r="H148" s="8" t="s">
        <v>1681</v>
      </c>
      <c r="I148" s="8" t="s">
        <v>1682</v>
      </c>
      <c r="J148" s="8" t="s">
        <v>1683</v>
      </c>
      <c r="K148" s="8" t="s">
        <v>1684</v>
      </c>
      <c r="L148" s="8" t="s">
        <v>1685</v>
      </c>
    </row>
    <row r="149" customFormat="false" ht="15" hidden="false" customHeight="false" outlineLevel="0" collapsed="false">
      <c r="A149" s="8" t="s">
        <v>1686</v>
      </c>
      <c r="B149" s="8" t="s">
        <v>1687</v>
      </c>
      <c r="C149" s="8" t="s">
        <v>1688</v>
      </c>
      <c r="D149" s="8" t="s">
        <v>1689</v>
      </c>
      <c r="E149" s="8" t="s">
        <v>1690</v>
      </c>
      <c r="F149" s="8" t="s">
        <v>1691</v>
      </c>
      <c r="G149" s="8" t="s">
        <v>1692</v>
      </c>
      <c r="H149" s="8" t="s">
        <v>1693</v>
      </c>
      <c r="I149" s="8" t="s">
        <v>1694</v>
      </c>
      <c r="J149" s="8" t="s">
        <v>1695</v>
      </c>
      <c r="K149" s="8" t="s">
        <v>1696</v>
      </c>
      <c r="L149" s="8" t="s">
        <v>1697</v>
      </c>
    </row>
    <row r="150" customFormat="false" ht="15" hidden="false" customHeight="false" outlineLevel="0" collapsed="false">
      <c r="A150" s="8" t="s">
        <v>1698</v>
      </c>
      <c r="B150" s="8" t="s">
        <v>1699</v>
      </c>
      <c r="C150" s="8" t="s">
        <v>1700</v>
      </c>
      <c r="D150" s="8" t="s">
        <v>1701</v>
      </c>
      <c r="E150" s="8" t="s">
        <v>1702</v>
      </c>
      <c r="F150" s="8" t="s">
        <v>1703</v>
      </c>
      <c r="G150" s="8" t="s">
        <v>1704</v>
      </c>
      <c r="H150" s="8" t="s">
        <v>1705</v>
      </c>
      <c r="I150" s="8" t="s">
        <v>1706</v>
      </c>
      <c r="J150" s="8" t="s">
        <v>1707</v>
      </c>
      <c r="K150" s="8" t="s">
        <v>1708</v>
      </c>
      <c r="L150" s="8" t="s">
        <v>1709</v>
      </c>
    </row>
    <row r="151" customFormat="false" ht="15" hidden="false" customHeight="false" outlineLevel="0" collapsed="false">
      <c r="A151" s="8" t="s">
        <v>1710</v>
      </c>
      <c r="B151" s="8" t="s">
        <v>1711</v>
      </c>
      <c r="C151" s="8" t="s">
        <v>1712</v>
      </c>
      <c r="D151" s="8" t="s">
        <v>1713</v>
      </c>
      <c r="E151" s="8" t="s">
        <v>1714</v>
      </c>
      <c r="F151" s="8" t="s">
        <v>1715</v>
      </c>
      <c r="G151" s="8" t="s">
        <v>1716</v>
      </c>
      <c r="H151" s="8" t="s">
        <v>1717</v>
      </c>
      <c r="I151" s="8" t="s">
        <v>1718</v>
      </c>
      <c r="J151" s="8" t="s">
        <v>1719</v>
      </c>
      <c r="K151" s="8" t="s">
        <v>1720</v>
      </c>
      <c r="L151" s="8" t="s">
        <v>1721</v>
      </c>
    </row>
    <row r="152" customFormat="false" ht="15" hidden="false" customHeight="false" outlineLevel="0" collapsed="false">
      <c r="A152" s="8" t="s">
        <v>1722</v>
      </c>
      <c r="B152" s="8" t="s">
        <v>1723</v>
      </c>
      <c r="C152" s="8" t="s">
        <v>1724</v>
      </c>
      <c r="D152" s="8" t="s">
        <v>1725</v>
      </c>
      <c r="E152" s="8" t="s">
        <v>1726</v>
      </c>
      <c r="F152" s="8" t="s">
        <v>1727</v>
      </c>
      <c r="G152" s="8" t="s">
        <v>1728</v>
      </c>
      <c r="H152" s="8" t="s">
        <v>1729</v>
      </c>
      <c r="I152" s="8" t="s">
        <v>1730</v>
      </c>
      <c r="J152" s="8" t="s">
        <v>1731</v>
      </c>
      <c r="K152" s="8" t="s">
        <v>1732</v>
      </c>
      <c r="L152" s="8" t="s">
        <v>1733</v>
      </c>
    </row>
    <row r="153" customFormat="false" ht="15" hidden="false" customHeight="false" outlineLevel="0" collapsed="false">
      <c r="A153" s="8" t="s">
        <v>1734</v>
      </c>
      <c r="B153" s="8" t="s">
        <v>1735</v>
      </c>
      <c r="C153" s="8" t="s">
        <v>1736</v>
      </c>
      <c r="D153" s="8" t="s">
        <v>1737</v>
      </c>
      <c r="E153" s="8" t="s">
        <v>1738</v>
      </c>
      <c r="F153" s="8" t="s">
        <v>1739</v>
      </c>
      <c r="G153" s="8" t="s">
        <v>1740</v>
      </c>
      <c r="H153" s="8" t="s">
        <v>1741</v>
      </c>
      <c r="I153" s="8" t="s">
        <v>1742</v>
      </c>
      <c r="J153" s="8" t="s">
        <v>1743</v>
      </c>
      <c r="K153" s="8" t="s">
        <v>1744</v>
      </c>
      <c r="L153" s="8" t="s">
        <v>1745</v>
      </c>
    </row>
    <row r="154" customFormat="false" ht="15" hidden="false" customHeight="false" outlineLevel="0" collapsed="false">
      <c r="A154" s="8" t="s">
        <v>1746</v>
      </c>
      <c r="B154" s="8" t="s">
        <v>1747</v>
      </c>
      <c r="C154" s="8" t="s">
        <v>1748</v>
      </c>
      <c r="D154" s="8" t="s">
        <v>1749</v>
      </c>
      <c r="E154" s="8" t="s">
        <v>1750</v>
      </c>
      <c r="F154" s="8" t="s">
        <v>1751</v>
      </c>
      <c r="G154" s="8" t="s">
        <v>1752</v>
      </c>
      <c r="H154" s="8" t="s">
        <v>1753</v>
      </c>
      <c r="I154" s="8" t="s">
        <v>1754</v>
      </c>
      <c r="J154" s="8" t="s">
        <v>1755</v>
      </c>
      <c r="K154" s="8" t="s">
        <v>1756</v>
      </c>
      <c r="L154" s="8" t="s">
        <v>1757</v>
      </c>
    </row>
    <row r="155" customFormat="false" ht="15" hidden="false" customHeight="false" outlineLevel="0" collapsed="false">
      <c r="A155" s="8" t="s">
        <v>1758</v>
      </c>
      <c r="B155" s="8" t="s">
        <v>1759</v>
      </c>
      <c r="C155" s="8" t="s">
        <v>1760</v>
      </c>
      <c r="D155" s="8" t="s">
        <v>1761</v>
      </c>
      <c r="E155" s="8" t="s">
        <v>1762</v>
      </c>
      <c r="F155" s="8" t="s">
        <v>1763</v>
      </c>
      <c r="G155" s="8" t="s">
        <v>1764</v>
      </c>
      <c r="H155" s="8" t="s">
        <v>1765</v>
      </c>
      <c r="I155" s="8" t="s">
        <v>1766</v>
      </c>
      <c r="J155" s="8" t="s">
        <v>1767</v>
      </c>
      <c r="K155" s="8" t="s">
        <v>1768</v>
      </c>
      <c r="L155" s="8" t="s">
        <v>1769</v>
      </c>
    </row>
    <row r="156" customFormat="false" ht="15" hidden="false" customHeight="false" outlineLevel="0" collapsed="false">
      <c r="A156" s="8" t="s">
        <v>1770</v>
      </c>
      <c r="B156" s="8" t="s">
        <v>1771</v>
      </c>
      <c r="C156" s="8" t="s">
        <v>1772</v>
      </c>
      <c r="D156" s="8" t="s">
        <v>1773</v>
      </c>
      <c r="E156" s="8" t="s">
        <v>1774</v>
      </c>
      <c r="F156" s="8" t="s">
        <v>1775</v>
      </c>
      <c r="G156" s="8" t="s">
        <v>1776</v>
      </c>
      <c r="H156" s="8" t="s">
        <v>1777</v>
      </c>
      <c r="I156" s="8" t="s">
        <v>1778</v>
      </c>
      <c r="J156" s="8" t="s">
        <v>1779</v>
      </c>
      <c r="K156" s="8" t="s">
        <v>1780</v>
      </c>
      <c r="L156" s="8" t="s">
        <v>1781</v>
      </c>
    </row>
    <row r="157" customFormat="false" ht="15" hidden="false" customHeight="false" outlineLevel="0" collapsed="false">
      <c r="A157" s="8" t="s">
        <v>1782</v>
      </c>
      <c r="B157" s="8" t="s">
        <v>1783</v>
      </c>
      <c r="C157" s="8" t="s">
        <v>1784</v>
      </c>
      <c r="D157" s="8" t="s">
        <v>1785</v>
      </c>
      <c r="E157" s="8" t="s">
        <v>1786</v>
      </c>
      <c r="F157" s="8" t="s">
        <v>1787</v>
      </c>
      <c r="G157" s="8" t="s">
        <v>1788</v>
      </c>
      <c r="H157" s="8" t="s">
        <v>1789</v>
      </c>
      <c r="I157" s="8" t="s">
        <v>1790</v>
      </c>
      <c r="J157" s="8" t="s">
        <v>1791</v>
      </c>
      <c r="K157" s="8" t="s">
        <v>1792</v>
      </c>
      <c r="L157" s="8" t="s">
        <v>1793</v>
      </c>
    </row>
    <row r="158" customFormat="false" ht="15" hidden="false" customHeight="false" outlineLevel="0" collapsed="false">
      <c r="A158" s="8" t="s">
        <v>1794</v>
      </c>
      <c r="B158" s="8" t="s">
        <v>1795</v>
      </c>
      <c r="C158" s="8" t="s">
        <v>1796</v>
      </c>
      <c r="D158" s="8" t="s">
        <v>1797</v>
      </c>
      <c r="E158" s="8" t="s">
        <v>1798</v>
      </c>
      <c r="F158" s="8" t="s">
        <v>1799</v>
      </c>
      <c r="G158" s="8" t="s">
        <v>1800</v>
      </c>
      <c r="H158" s="8" t="s">
        <v>1801</v>
      </c>
      <c r="I158" s="8" t="s">
        <v>1802</v>
      </c>
      <c r="J158" s="8" t="s">
        <v>1803</v>
      </c>
      <c r="K158" s="8" t="s">
        <v>1804</v>
      </c>
      <c r="L158" s="8" t="s">
        <v>1805</v>
      </c>
    </row>
    <row r="159" customFormat="false" ht="15" hidden="false" customHeight="false" outlineLevel="0" collapsed="false">
      <c r="A159" s="8" t="s">
        <v>1806</v>
      </c>
      <c r="B159" s="8" t="s">
        <v>1807</v>
      </c>
      <c r="C159" s="8" t="s">
        <v>1808</v>
      </c>
      <c r="D159" s="8" t="s">
        <v>1809</v>
      </c>
      <c r="E159" s="8" t="s">
        <v>1810</v>
      </c>
      <c r="F159" s="8" t="s">
        <v>1811</v>
      </c>
      <c r="G159" s="8" t="s">
        <v>1812</v>
      </c>
      <c r="H159" s="8" t="s">
        <v>1813</v>
      </c>
      <c r="I159" s="8" t="s">
        <v>1814</v>
      </c>
      <c r="J159" s="8" t="s">
        <v>1815</v>
      </c>
      <c r="K159" s="8" t="s">
        <v>1816</v>
      </c>
      <c r="L159" s="8" t="s">
        <v>1817</v>
      </c>
    </row>
    <row r="160" customFormat="false" ht="15" hidden="false" customHeight="false" outlineLevel="0" collapsed="false">
      <c r="A160" s="8" t="s">
        <v>1818</v>
      </c>
      <c r="B160" s="8" t="s">
        <v>1819</v>
      </c>
      <c r="C160" s="8" t="s">
        <v>1820</v>
      </c>
      <c r="D160" s="8" t="s">
        <v>1821</v>
      </c>
      <c r="E160" s="8" t="s">
        <v>1822</v>
      </c>
      <c r="F160" s="8" t="s">
        <v>1823</v>
      </c>
      <c r="G160" s="8" t="s">
        <v>1824</v>
      </c>
      <c r="H160" s="8" t="s">
        <v>1825</v>
      </c>
      <c r="I160" s="8" t="s">
        <v>1826</v>
      </c>
      <c r="J160" s="8" t="s">
        <v>1827</v>
      </c>
      <c r="K160" s="8" t="s">
        <v>1828</v>
      </c>
      <c r="L160" s="8" t="s">
        <v>1829</v>
      </c>
    </row>
    <row r="161" customFormat="false" ht="15" hidden="false" customHeight="false" outlineLevel="0" collapsed="false">
      <c r="A161" s="8" t="s">
        <v>1830</v>
      </c>
      <c r="B161" s="8" t="s">
        <v>1831</v>
      </c>
      <c r="C161" s="8" t="s">
        <v>1832</v>
      </c>
      <c r="D161" s="8" t="s">
        <v>1833</v>
      </c>
      <c r="E161" s="8" t="s">
        <v>1834</v>
      </c>
      <c r="F161" s="8" t="s">
        <v>1835</v>
      </c>
      <c r="G161" s="8" t="s">
        <v>1836</v>
      </c>
      <c r="H161" s="8" t="s">
        <v>1837</v>
      </c>
      <c r="I161" s="8" t="s">
        <v>1838</v>
      </c>
      <c r="J161" s="8" t="s">
        <v>1839</v>
      </c>
      <c r="K161" s="8" t="s">
        <v>1840</v>
      </c>
      <c r="L161" s="8" t="s">
        <v>1841</v>
      </c>
    </row>
    <row r="162" customFormat="false" ht="15" hidden="false" customHeight="false" outlineLevel="0" collapsed="false">
      <c r="A162" s="8" t="s">
        <v>1842</v>
      </c>
      <c r="B162" s="8" t="s">
        <v>1843</v>
      </c>
      <c r="C162" s="8" t="s">
        <v>1844</v>
      </c>
      <c r="D162" s="8" t="s">
        <v>1845</v>
      </c>
      <c r="E162" s="8" t="s">
        <v>1846</v>
      </c>
      <c r="F162" s="8" t="s">
        <v>1847</v>
      </c>
      <c r="G162" s="8" t="s">
        <v>1848</v>
      </c>
      <c r="H162" s="8" t="s">
        <v>1849</v>
      </c>
      <c r="I162" s="8" t="s">
        <v>1850</v>
      </c>
      <c r="J162" s="8" t="s">
        <v>1851</v>
      </c>
      <c r="K162" s="8" t="s">
        <v>1852</v>
      </c>
      <c r="L162" s="8" t="s">
        <v>1853</v>
      </c>
    </row>
    <row r="163" customFormat="false" ht="15" hidden="false" customHeight="false" outlineLevel="0" collapsed="false">
      <c r="A163" s="8" t="s">
        <v>1854</v>
      </c>
      <c r="B163" s="8" t="s">
        <v>1855</v>
      </c>
      <c r="C163" s="8" t="s">
        <v>1856</v>
      </c>
      <c r="D163" s="8" t="s">
        <v>1857</v>
      </c>
      <c r="E163" s="8" t="s">
        <v>1858</v>
      </c>
      <c r="F163" s="8" t="s">
        <v>1859</v>
      </c>
      <c r="G163" s="8" t="s">
        <v>1860</v>
      </c>
      <c r="H163" s="8" t="s">
        <v>1861</v>
      </c>
      <c r="I163" s="8" t="s">
        <v>1862</v>
      </c>
      <c r="J163" s="8" t="s">
        <v>1863</v>
      </c>
      <c r="K163" s="8" t="s">
        <v>1864</v>
      </c>
      <c r="L163" s="8" t="s">
        <v>1865</v>
      </c>
    </row>
    <row r="164" customFormat="false" ht="15" hidden="false" customHeight="false" outlineLevel="0" collapsed="false">
      <c r="A164" s="8" t="s">
        <v>1866</v>
      </c>
      <c r="B164" s="8" t="s">
        <v>1867</v>
      </c>
      <c r="C164" s="8" t="s">
        <v>1868</v>
      </c>
      <c r="D164" s="8" t="s">
        <v>1869</v>
      </c>
      <c r="E164" s="8" t="s">
        <v>1870</v>
      </c>
      <c r="F164" s="8" t="s">
        <v>1871</v>
      </c>
      <c r="G164" s="8" t="s">
        <v>1872</v>
      </c>
      <c r="H164" s="8" t="s">
        <v>1873</v>
      </c>
      <c r="I164" s="8" t="s">
        <v>1874</v>
      </c>
      <c r="J164" s="8" t="s">
        <v>1875</v>
      </c>
      <c r="K164" s="8" t="s">
        <v>1876</v>
      </c>
      <c r="L164" s="8" t="s">
        <v>1877</v>
      </c>
    </row>
    <row r="165" customFormat="false" ht="15" hidden="false" customHeight="false" outlineLevel="0" collapsed="false">
      <c r="A165" s="8" t="s">
        <v>1878</v>
      </c>
      <c r="B165" s="8" t="s">
        <v>1879</v>
      </c>
      <c r="C165" s="8" t="s">
        <v>1880</v>
      </c>
      <c r="D165" s="8" t="s">
        <v>1881</v>
      </c>
      <c r="E165" s="8" t="s">
        <v>1882</v>
      </c>
      <c r="F165" s="8" t="s">
        <v>1883</v>
      </c>
      <c r="G165" s="8" t="s">
        <v>1884</v>
      </c>
      <c r="H165" s="8" t="s">
        <v>1885</v>
      </c>
      <c r="I165" s="8" t="s">
        <v>1886</v>
      </c>
      <c r="J165" s="8" t="s">
        <v>1887</v>
      </c>
      <c r="K165" s="8" t="s">
        <v>1888</v>
      </c>
      <c r="L165" s="8" t="s">
        <v>1889</v>
      </c>
    </row>
    <row r="166" customFormat="false" ht="15" hidden="false" customHeight="false" outlineLevel="0" collapsed="false">
      <c r="A166" s="8" t="s">
        <v>1890</v>
      </c>
      <c r="B166" s="8" t="s">
        <v>1891</v>
      </c>
      <c r="C166" s="8" t="s">
        <v>1892</v>
      </c>
      <c r="D166" s="8" t="s">
        <v>1893</v>
      </c>
      <c r="E166" s="8" t="s">
        <v>1894</v>
      </c>
      <c r="F166" s="8" t="s">
        <v>1895</v>
      </c>
      <c r="G166" s="8" t="s">
        <v>1896</v>
      </c>
      <c r="H166" s="8" t="s">
        <v>1897</v>
      </c>
      <c r="I166" s="8" t="s">
        <v>1898</v>
      </c>
      <c r="J166" s="8" t="s">
        <v>1899</v>
      </c>
      <c r="K166" s="8" t="s">
        <v>1900</v>
      </c>
      <c r="L166" s="8" t="s">
        <v>1901</v>
      </c>
    </row>
    <row r="167" customFormat="false" ht="15" hidden="false" customHeight="false" outlineLevel="0" collapsed="false">
      <c r="A167" s="8" t="s">
        <v>1902</v>
      </c>
      <c r="B167" s="8" t="s">
        <v>1903</v>
      </c>
      <c r="C167" s="8" t="s">
        <v>1904</v>
      </c>
      <c r="D167" s="8" t="s">
        <v>1905</v>
      </c>
      <c r="E167" s="8" t="s">
        <v>1906</v>
      </c>
      <c r="F167" s="8" t="s">
        <v>1907</v>
      </c>
      <c r="G167" s="8" t="s">
        <v>1908</v>
      </c>
      <c r="H167" s="8" t="s">
        <v>1909</v>
      </c>
      <c r="I167" s="8" t="s">
        <v>1910</v>
      </c>
      <c r="J167" s="8" t="s">
        <v>1911</v>
      </c>
      <c r="K167" s="8" t="s">
        <v>1912</v>
      </c>
      <c r="L167" s="8" t="s">
        <v>1913</v>
      </c>
    </row>
    <row r="168" customFormat="false" ht="15" hidden="false" customHeight="false" outlineLevel="0" collapsed="false">
      <c r="A168" s="8" t="s">
        <v>1914</v>
      </c>
      <c r="B168" s="8" t="s">
        <v>1915</v>
      </c>
      <c r="C168" s="8" t="s">
        <v>1916</v>
      </c>
      <c r="D168" s="8" t="s">
        <v>1917</v>
      </c>
      <c r="E168" s="8" t="s">
        <v>1918</v>
      </c>
      <c r="F168" s="8" t="s">
        <v>1919</v>
      </c>
      <c r="G168" s="8" t="s">
        <v>1920</v>
      </c>
      <c r="H168" s="8" t="s">
        <v>1921</v>
      </c>
      <c r="I168" s="8" t="s">
        <v>1922</v>
      </c>
      <c r="J168" s="8" t="s">
        <v>1923</v>
      </c>
      <c r="K168" s="8" t="s">
        <v>1924</v>
      </c>
      <c r="L168" s="8" t="s">
        <v>1925</v>
      </c>
    </row>
    <row r="169" customFormat="false" ht="15" hidden="false" customHeight="false" outlineLevel="0" collapsed="false">
      <c r="A169" s="8" t="s">
        <v>1926</v>
      </c>
      <c r="B169" s="8" t="s">
        <v>1927</v>
      </c>
      <c r="C169" s="8" t="s">
        <v>1928</v>
      </c>
      <c r="D169" s="8" t="s">
        <v>1929</v>
      </c>
      <c r="E169" s="8" t="s">
        <v>1930</v>
      </c>
      <c r="F169" s="8" t="s">
        <v>1931</v>
      </c>
      <c r="G169" s="8" t="s">
        <v>1932</v>
      </c>
      <c r="H169" s="8" t="s">
        <v>1933</v>
      </c>
      <c r="I169" s="8" t="s">
        <v>1934</v>
      </c>
      <c r="J169" s="8" t="s">
        <v>1935</v>
      </c>
      <c r="K169" s="8" t="s">
        <v>1936</v>
      </c>
      <c r="L169" s="8" t="s">
        <v>1937</v>
      </c>
    </row>
    <row r="170" customFormat="false" ht="15" hidden="false" customHeight="false" outlineLevel="0" collapsed="false">
      <c r="A170" s="8" t="s">
        <v>1938</v>
      </c>
      <c r="B170" s="8" t="s">
        <v>1939</v>
      </c>
      <c r="C170" s="8" t="s">
        <v>1940</v>
      </c>
      <c r="D170" s="8" t="s">
        <v>1941</v>
      </c>
      <c r="E170" s="8" t="s">
        <v>1942</v>
      </c>
      <c r="F170" s="8" t="s">
        <v>1943</v>
      </c>
      <c r="G170" s="8" t="s">
        <v>1944</v>
      </c>
      <c r="H170" s="8" t="s">
        <v>1945</v>
      </c>
      <c r="I170" s="8" t="s">
        <v>1946</v>
      </c>
      <c r="J170" s="8" t="s">
        <v>1947</v>
      </c>
      <c r="K170" s="8" t="s">
        <v>1948</v>
      </c>
      <c r="L170" s="8" t="s">
        <v>1949</v>
      </c>
    </row>
    <row r="171" customFormat="false" ht="15" hidden="false" customHeight="false" outlineLevel="0" collapsed="false">
      <c r="A171" s="8" t="s">
        <v>1950</v>
      </c>
      <c r="B171" s="8" t="s">
        <v>1951</v>
      </c>
      <c r="C171" s="8" t="s">
        <v>1952</v>
      </c>
      <c r="D171" s="8" t="s">
        <v>1953</v>
      </c>
      <c r="E171" s="8" t="s">
        <v>1954</v>
      </c>
      <c r="F171" s="8" t="s">
        <v>1955</v>
      </c>
      <c r="G171" s="8" t="s">
        <v>1956</v>
      </c>
      <c r="H171" s="8" t="s">
        <v>1957</v>
      </c>
      <c r="I171" s="8" t="s">
        <v>1958</v>
      </c>
      <c r="J171" s="8" t="s">
        <v>1959</v>
      </c>
      <c r="K171" s="8" t="s">
        <v>1960</v>
      </c>
      <c r="L171" s="8" t="s">
        <v>1961</v>
      </c>
    </row>
    <row r="172" customFormat="false" ht="15" hidden="false" customHeight="false" outlineLevel="0" collapsed="false">
      <c r="A172" s="8" t="s">
        <v>1962</v>
      </c>
      <c r="B172" s="8" t="s">
        <v>1963</v>
      </c>
      <c r="C172" s="8" t="s">
        <v>1964</v>
      </c>
      <c r="D172" s="8" t="s">
        <v>1965</v>
      </c>
      <c r="E172" s="8" t="s">
        <v>1966</v>
      </c>
      <c r="F172" s="8" t="s">
        <v>1967</v>
      </c>
      <c r="G172" s="8" t="s">
        <v>1968</v>
      </c>
      <c r="H172" s="8" t="s">
        <v>1969</v>
      </c>
      <c r="I172" s="8" t="s">
        <v>1970</v>
      </c>
      <c r="J172" s="8" t="s">
        <v>1971</v>
      </c>
      <c r="K172" s="8" t="s">
        <v>1972</v>
      </c>
      <c r="L172" s="8" t="s">
        <v>1973</v>
      </c>
    </row>
    <row r="173" customFormat="false" ht="15" hidden="false" customHeight="false" outlineLevel="0" collapsed="false">
      <c r="A173" s="8" t="s">
        <v>1974</v>
      </c>
      <c r="B173" s="8" t="s">
        <v>1975</v>
      </c>
      <c r="C173" s="8" t="s">
        <v>1976</v>
      </c>
      <c r="D173" s="8" t="s">
        <v>1977</v>
      </c>
      <c r="E173" s="8" t="s">
        <v>1978</v>
      </c>
      <c r="F173" s="8" t="s">
        <v>1979</v>
      </c>
      <c r="G173" s="8" t="s">
        <v>1980</v>
      </c>
      <c r="H173" s="8" t="s">
        <v>1981</v>
      </c>
      <c r="I173" s="8" t="s">
        <v>1982</v>
      </c>
      <c r="J173" s="8" t="s">
        <v>1983</v>
      </c>
      <c r="K173" s="8" t="s">
        <v>1984</v>
      </c>
      <c r="L173" s="8" t="s">
        <v>1985</v>
      </c>
    </row>
    <row r="174" customFormat="false" ht="15" hidden="false" customHeight="false" outlineLevel="0" collapsed="false">
      <c r="A174" s="8" t="s">
        <v>1986</v>
      </c>
      <c r="B174" s="8" t="s">
        <v>1987</v>
      </c>
      <c r="C174" s="8" t="s">
        <v>1988</v>
      </c>
      <c r="D174" s="8" t="s">
        <v>1989</v>
      </c>
      <c r="E174" s="8" t="s">
        <v>1990</v>
      </c>
      <c r="F174" s="8" t="s">
        <v>1991</v>
      </c>
      <c r="G174" s="8" t="s">
        <v>1992</v>
      </c>
      <c r="H174" s="8" t="s">
        <v>1993</v>
      </c>
      <c r="I174" s="8" t="s">
        <v>1994</v>
      </c>
      <c r="J174" s="8" t="s">
        <v>1995</v>
      </c>
      <c r="K174" s="8" t="s">
        <v>1996</v>
      </c>
      <c r="L174" s="8" t="s">
        <v>1997</v>
      </c>
    </row>
    <row r="175" customFormat="false" ht="15" hidden="false" customHeight="false" outlineLevel="0" collapsed="false">
      <c r="A175" s="8" t="s">
        <v>1998</v>
      </c>
      <c r="B175" s="8" t="s">
        <v>1999</v>
      </c>
      <c r="C175" s="8" t="s">
        <v>2000</v>
      </c>
      <c r="D175" s="8" t="s">
        <v>2001</v>
      </c>
      <c r="E175" s="8" t="s">
        <v>2002</v>
      </c>
      <c r="F175" s="8" t="s">
        <v>2003</v>
      </c>
      <c r="G175" s="8" t="s">
        <v>2004</v>
      </c>
      <c r="H175" s="8" t="s">
        <v>2005</v>
      </c>
      <c r="I175" s="8" t="s">
        <v>2006</v>
      </c>
      <c r="J175" s="8" t="s">
        <v>2007</v>
      </c>
      <c r="K175" s="8" t="s">
        <v>2008</v>
      </c>
      <c r="L175" s="8" t="s">
        <v>2009</v>
      </c>
    </row>
    <row r="176" customFormat="false" ht="15" hidden="false" customHeight="false" outlineLevel="0" collapsed="false">
      <c r="A176" s="8" t="s">
        <v>2010</v>
      </c>
      <c r="B176" s="8" t="s">
        <v>2011</v>
      </c>
      <c r="C176" s="8" t="s">
        <v>2012</v>
      </c>
      <c r="D176" s="8" t="s">
        <v>2013</v>
      </c>
      <c r="E176" s="8" t="s">
        <v>2014</v>
      </c>
      <c r="F176" s="8" t="s">
        <v>2015</v>
      </c>
      <c r="G176" s="8" t="s">
        <v>2016</v>
      </c>
      <c r="H176" s="8" t="s">
        <v>2017</v>
      </c>
      <c r="I176" s="8" t="s">
        <v>2018</v>
      </c>
      <c r="J176" s="8" t="s">
        <v>2019</v>
      </c>
      <c r="K176" s="8" t="s">
        <v>2020</v>
      </c>
      <c r="L176" s="8" t="s">
        <v>2021</v>
      </c>
    </row>
    <row r="177" customFormat="false" ht="15" hidden="false" customHeight="false" outlineLevel="0" collapsed="false">
      <c r="A177" s="8" t="s">
        <v>2022</v>
      </c>
      <c r="B177" s="8" t="s">
        <v>2023</v>
      </c>
      <c r="C177" s="8" t="s">
        <v>2024</v>
      </c>
      <c r="D177" s="8" t="s">
        <v>2025</v>
      </c>
      <c r="E177" s="8" t="s">
        <v>2026</v>
      </c>
      <c r="F177" s="8" t="s">
        <v>2027</v>
      </c>
      <c r="G177" s="8" t="s">
        <v>2028</v>
      </c>
      <c r="H177" s="8" t="s">
        <v>2029</v>
      </c>
      <c r="I177" s="8" t="s">
        <v>2030</v>
      </c>
      <c r="J177" s="8" t="s">
        <v>2031</v>
      </c>
      <c r="K177" s="8" t="s">
        <v>2032</v>
      </c>
      <c r="L177" s="8" t="s">
        <v>2033</v>
      </c>
    </row>
    <row r="178" customFormat="false" ht="15" hidden="false" customHeight="false" outlineLevel="0" collapsed="false">
      <c r="A178" s="8" t="s">
        <v>2034</v>
      </c>
      <c r="B178" s="8" t="s">
        <v>2035</v>
      </c>
      <c r="C178" s="8" t="s">
        <v>2036</v>
      </c>
      <c r="D178" s="8" t="s">
        <v>2037</v>
      </c>
      <c r="E178" s="8" t="s">
        <v>2038</v>
      </c>
      <c r="F178" s="8" t="s">
        <v>2039</v>
      </c>
      <c r="G178" s="8" t="s">
        <v>2040</v>
      </c>
      <c r="H178" s="8" t="s">
        <v>2041</v>
      </c>
      <c r="I178" s="8" t="s">
        <v>2042</v>
      </c>
      <c r="J178" s="8" t="s">
        <v>2043</v>
      </c>
      <c r="K178" s="8" t="s">
        <v>2044</v>
      </c>
      <c r="L178" s="8" t="s">
        <v>2045</v>
      </c>
    </row>
    <row r="179" customFormat="false" ht="15" hidden="false" customHeight="false" outlineLevel="0" collapsed="false">
      <c r="A179" s="8" t="s">
        <v>2046</v>
      </c>
      <c r="B179" s="8" t="s">
        <v>2047</v>
      </c>
      <c r="C179" s="8" t="s">
        <v>2048</v>
      </c>
      <c r="D179" s="8" t="s">
        <v>2049</v>
      </c>
      <c r="E179" s="8" t="s">
        <v>2050</v>
      </c>
      <c r="F179" s="8" t="s">
        <v>2051</v>
      </c>
      <c r="G179" s="8" t="s">
        <v>2052</v>
      </c>
      <c r="H179" s="8" t="s">
        <v>2053</v>
      </c>
      <c r="I179" s="8" t="s">
        <v>2054</v>
      </c>
      <c r="J179" s="8" t="s">
        <v>2055</v>
      </c>
      <c r="K179" s="8" t="s">
        <v>2056</v>
      </c>
      <c r="L179" s="8" t="s">
        <v>2057</v>
      </c>
    </row>
    <row r="180" customFormat="false" ht="15" hidden="false" customHeight="false" outlineLevel="0" collapsed="false">
      <c r="A180" s="8" t="s">
        <v>2058</v>
      </c>
      <c r="B180" s="8" t="s">
        <v>2059</v>
      </c>
      <c r="C180" s="8" t="s">
        <v>2060</v>
      </c>
      <c r="D180" s="8" t="s">
        <v>2061</v>
      </c>
      <c r="E180" s="8" t="s">
        <v>2062</v>
      </c>
      <c r="F180" s="8" t="s">
        <v>2063</v>
      </c>
      <c r="G180" s="8" t="s">
        <v>2064</v>
      </c>
      <c r="H180" s="8" t="s">
        <v>2065</v>
      </c>
      <c r="I180" s="8" t="s">
        <v>2066</v>
      </c>
      <c r="J180" s="8" t="s">
        <v>2067</v>
      </c>
      <c r="K180" s="8" t="s">
        <v>2068</v>
      </c>
      <c r="L180" s="8" t="s">
        <v>2069</v>
      </c>
    </row>
    <row r="181" customFormat="false" ht="15" hidden="false" customHeight="false" outlineLevel="0" collapsed="false">
      <c r="A181" s="8" t="s">
        <v>2070</v>
      </c>
      <c r="B181" s="8" t="s">
        <v>2071</v>
      </c>
      <c r="C181" s="8" t="s">
        <v>2072</v>
      </c>
      <c r="D181" s="8" t="s">
        <v>2073</v>
      </c>
      <c r="E181" s="8" t="s">
        <v>2074</v>
      </c>
      <c r="F181" s="8" t="s">
        <v>2075</v>
      </c>
      <c r="G181" s="8" t="s">
        <v>2076</v>
      </c>
      <c r="H181" s="8" t="s">
        <v>2077</v>
      </c>
      <c r="I181" s="8" t="s">
        <v>2078</v>
      </c>
      <c r="J181" s="8" t="s">
        <v>2079</v>
      </c>
      <c r="K181" s="8" t="s">
        <v>2080</v>
      </c>
      <c r="L181" s="8" t="s">
        <v>2081</v>
      </c>
    </row>
    <row r="182" customFormat="false" ht="15" hidden="false" customHeight="false" outlineLevel="0" collapsed="false">
      <c r="A182" s="8" t="s">
        <v>2082</v>
      </c>
      <c r="B182" s="8" t="s">
        <v>2083</v>
      </c>
      <c r="C182" s="8" t="s">
        <v>2084</v>
      </c>
      <c r="D182" s="8" t="s">
        <v>2085</v>
      </c>
      <c r="E182" s="8" t="s">
        <v>2086</v>
      </c>
      <c r="F182" s="8" t="s">
        <v>2087</v>
      </c>
      <c r="G182" s="8" t="s">
        <v>2088</v>
      </c>
      <c r="H182" s="8" t="s">
        <v>2089</v>
      </c>
      <c r="I182" s="8" t="s">
        <v>2090</v>
      </c>
      <c r="J182" s="8" t="s">
        <v>2091</v>
      </c>
      <c r="K182" s="8" t="s">
        <v>2092</v>
      </c>
      <c r="L182" s="8" t="s">
        <v>2093</v>
      </c>
    </row>
    <row r="183" customFormat="false" ht="15" hidden="false" customHeight="false" outlineLevel="0" collapsed="false">
      <c r="A183" s="8" t="s">
        <v>2094</v>
      </c>
      <c r="B183" s="8" t="s">
        <v>2095</v>
      </c>
      <c r="C183" s="8" t="s">
        <v>2096</v>
      </c>
      <c r="D183" s="8" t="s">
        <v>2097</v>
      </c>
      <c r="E183" s="8" t="s">
        <v>2098</v>
      </c>
      <c r="F183" s="8" t="s">
        <v>2099</v>
      </c>
      <c r="G183" s="8" t="s">
        <v>2100</v>
      </c>
      <c r="H183" s="8" t="s">
        <v>2101</v>
      </c>
      <c r="I183" s="8" t="s">
        <v>2102</v>
      </c>
      <c r="J183" s="8" t="s">
        <v>2103</v>
      </c>
      <c r="K183" s="8" t="s">
        <v>2104</v>
      </c>
      <c r="L183" s="8" t="s">
        <v>2105</v>
      </c>
    </row>
    <row r="184" customFormat="false" ht="15" hidden="false" customHeight="false" outlineLevel="0" collapsed="false">
      <c r="A184" s="8" t="s">
        <v>2106</v>
      </c>
      <c r="B184" s="8" t="s">
        <v>2107</v>
      </c>
      <c r="C184" s="8" t="s">
        <v>2108</v>
      </c>
      <c r="D184" s="8" t="s">
        <v>2109</v>
      </c>
      <c r="E184" s="8" t="s">
        <v>2110</v>
      </c>
      <c r="F184" s="8" t="s">
        <v>2111</v>
      </c>
      <c r="G184" s="8" t="s">
        <v>2112</v>
      </c>
      <c r="H184" s="8" t="s">
        <v>2113</v>
      </c>
      <c r="I184" s="8" t="s">
        <v>2114</v>
      </c>
      <c r="J184" s="8" t="s">
        <v>2115</v>
      </c>
      <c r="K184" s="8" t="s">
        <v>2116</v>
      </c>
      <c r="L184" s="8" t="s">
        <v>2117</v>
      </c>
    </row>
    <row r="185" customFormat="false" ht="15" hidden="false" customHeight="false" outlineLevel="0" collapsed="false">
      <c r="A185" s="8" t="s">
        <v>2118</v>
      </c>
      <c r="B185" s="8" t="s">
        <v>2119</v>
      </c>
      <c r="C185" s="8" t="s">
        <v>2120</v>
      </c>
      <c r="D185" s="8" t="s">
        <v>2121</v>
      </c>
      <c r="E185" s="8" t="s">
        <v>2122</v>
      </c>
      <c r="F185" s="8" t="s">
        <v>2123</v>
      </c>
      <c r="G185" s="8" t="s">
        <v>2124</v>
      </c>
      <c r="H185" s="8" t="s">
        <v>2125</v>
      </c>
      <c r="I185" s="8" t="s">
        <v>2126</v>
      </c>
      <c r="J185" s="8" t="s">
        <v>2127</v>
      </c>
      <c r="K185" s="8" t="s">
        <v>2128</v>
      </c>
      <c r="L185" s="8" t="s">
        <v>2129</v>
      </c>
    </row>
    <row r="186" customFormat="false" ht="15" hidden="false" customHeight="false" outlineLevel="0" collapsed="false">
      <c r="A186" s="8" t="s">
        <v>2130</v>
      </c>
      <c r="B186" s="8" t="s">
        <v>2131</v>
      </c>
      <c r="C186" s="8" t="s">
        <v>2132</v>
      </c>
      <c r="D186" s="8" t="s">
        <v>2133</v>
      </c>
      <c r="E186" s="8" t="s">
        <v>2134</v>
      </c>
      <c r="F186" s="8" t="s">
        <v>2135</v>
      </c>
      <c r="G186" s="8" t="s">
        <v>2136</v>
      </c>
      <c r="H186" s="8" t="s">
        <v>2137</v>
      </c>
      <c r="I186" s="8" t="s">
        <v>2138</v>
      </c>
      <c r="J186" s="8" t="s">
        <v>2139</v>
      </c>
      <c r="K186" s="8" t="s">
        <v>2140</v>
      </c>
      <c r="L186" s="8" t="s">
        <v>2141</v>
      </c>
    </row>
    <row r="187" customFormat="false" ht="15" hidden="false" customHeight="false" outlineLevel="0" collapsed="false">
      <c r="A187" s="8" t="s">
        <v>2142</v>
      </c>
      <c r="B187" s="8" t="s">
        <v>2143</v>
      </c>
      <c r="C187" s="8" t="s">
        <v>2144</v>
      </c>
      <c r="D187" s="8" t="s">
        <v>2145</v>
      </c>
      <c r="E187" s="8" t="s">
        <v>2146</v>
      </c>
      <c r="F187" s="8" t="s">
        <v>2147</v>
      </c>
      <c r="G187" s="8" t="s">
        <v>2148</v>
      </c>
      <c r="H187" s="8" t="s">
        <v>2149</v>
      </c>
      <c r="I187" s="8" t="s">
        <v>2150</v>
      </c>
      <c r="J187" s="8" t="s">
        <v>2151</v>
      </c>
      <c r="K187" s="8" t="s">
        <v>2152</v>
      </c>
      <c r="L187" s="8" t="s">
        <v>2153</v>
      </c>
    </row>
    <row r="188" customFormat="false" ht="15" hidden="false" customHeight="false" outlineLevel="0" collapsed="false">
      <c r="A188" s="8" t="s">
        <v>2154</v>
      </c>
      <c r="B188" s="8" t="s">
        <v>2155</v>
      </c>
      <c r="C188" s="8" t="s">
        <v>2156</v>
      </c>
      <c r="D188" s="8" t="s">
        <v>2157</v>
      </c>
      <c r="E188" s="8" t="s">
        <v>2158</v>
      </c>
      <c r="F188" s="8" t="s">
        <v>2159</v>
      </c>
      <c r="G188" s="8" t="s">
        <v>2160</v>
      </c>
      <c r="H188" s="8" t="s">
        <v>2161</v>
      </c>
      <c r="I188" s="8" t="s">
        <v>2162</v>
      </c>
      <c r="J188" s="8" t="s">
        <v>2163</v>
      </c>
      <c r="K188" s="8" t="s">
        <v>2164</v>
      </c>
      <c r="L188" s="8" t="s">
        <v>2165</v>
      </c>
    </row>
    <row r="189" customFormat="false" ht="15" hidden="false" customHeight="false" outlineLevel="0" collapsed="false">
      <c r="A189" s="8" t="s">
        <v>2166</v>
      </c>
      <c r="B189" s="8" t="s">
        <v>2167</v>
      </c>
      <c r="C189" s="8" t="s">
        <v>2168</v>
      </c>
      <c r="D189" s="8" t="s">
        <v>2169</v>
      </c>
      <c r="E189" s="8" t="s">
        <v>2170</v>
      </c>
      <c r="F189" s="8" t="s">
        <v>2171</v>
      </c>
      <c r="G189" s="8" t="s">
        <v>2172</v>
      </c>
      <c r="H189" s="8" t="s">
        <v>2173</v>
      </c>
      <c r="I189" s="8" t="s">
        <v>2174</v>
      </c>
      <c r="J189" s="8" t="s">
        <v>2175</v>
      </c>
      <c r="K189" s="8" t="s">
        <v>2176</v>
      </c>
      <c r="L189" s="8" t="s">
        <v>2177</v>
      </c>
    </row>
    <row r="190" customFormat="false" ht="15" hidden="false" customHeight="false" outlineLevel="0" collapsed="false">
      <c r="A190" s="8" t="s">
        <v>2178</v>
      </c>
      <c r="B190" s="8" t="s">
        <v>2179</v>
      </c>
      <c r="C190" s="8" t="s">
        <v>2180</v>
      </c>
      <c r="D190" s="8" t="s">
        <v>2181</v>
      </c>
      <c r="E190" s="8" t="s">
        <v>2182</v>
      </c>
      <c r="F190" s="8" t="s">
        <v>2183</v>
      </c>
      <c r="G190" s="8" t="s">
        <v>2184</v>
      </c>
      <c r="H190" s="8" t="s">
        <v>2185</v>
      </c>
      <c r="I190" s="8" t="s">
        <v>2186</v>
      </c>
      <c r="J190" s="8" t="s">
        <v>2187</v>
      </c>
      <c r="K190" s="8" t="s">
        <v>2188</v>
      </c>
      <c r="L190" s="8" t="s">
        <v>2189</v>
      </c>
    </row>
    <row r="191" customFormat="false" ht="15" hidden="false" customHeight="false" outlineLevel="0" collapsed="false">
      <c r="A191" s="8" t="s">
        <v>2190</v>
      </c>
      <c r="B191" s="8" t="s">
        <v>2191</v>
      </c>
      <c r="C191" s="8" t="s">
        <v>2192</v>
      </c>
      <c r="D191" s="8" t="s">
        <v>2193</v>
      </c>
      <c r="E191" s="8" t="s">
        <v>2194</v>
      </c>
      <c r="F191" s="8" t="s">
        <v>2195</v>
      </c>
      <c r="G191" s="8" t="s">
        <v>2196</v>
      </c>
      <c r="H191" s="8" t="s">
        <v>2197</v>
      </c>
      <c r="I191" s="8" t="s">
        <v>2198</v>
      </c>
      <c r="J191" s="8" t="s">
        <v>2199</v>
      </c>
      <c r="K191" s="8" t="s">
        <v>2200</v>
      </c>
      <c r="L191" s="8" t="s">
        <v>2201</v>
      </c>
    </row>
    <row r="192" customFormat="false" ht="15" hidden="false" customHeight="false" outlineLevel="0" collapsed="false">
      <c r="A192" s="8" t="s">
        <v>2202</v>
      </c>
      <c r="B192" s="8" t="s">
        <v>2203</v>
      </c>
      <c r="C192" s="8" t="s">
        <v>2204</v>
      </c>
      <c r="D192" s="8" t="s">
        <v>2205</v>
      </c>
      <c r="E192" s="8" t="s">
        <v>2206</v>
      </c>
      <c r="F192" s="8" t="s">
        <v>2207</v>
      </c>
      <c r="G192" s="8" t="s">
        <v>2208</v>
      </c>
      <c r="H192" s="8" t="s">
        <v>2209</v>
      </c>
      <c r="I192" s="8" t="s">
        <v>2210</v>
      </c>
      <c r="J192" s="8" t="s">
        <v>2211</v>
      </c>
      <c r="K192" s="8" t="s">
        <v>2212</v>
      </c>
      <c r="L192" s="8" t="s">
        <v>2213</v>
      </c>
    </row>
    <row r="193" customFormat="false" ht="15" hidden="false" customHeight="false" outlineLevel="0" collapsed="false">
      <c r="A193" s="8" t="s">
        <v>2214</v>
      </c>
      <c r="B193" s="8" t="s">
        <v>2215</v>
      </c>
      <c r="C193" s="8" t="s">
        <v>2216</v>
      </c>
      <c r="D193" s="8" t="s">
        <v>2217</v>
      </c>
      <c r="E193" s="8" t="s">
        <v>2218</v>
      </c>
      <c r="F193" s="8" t="s">
        <v>2219</v>
      </c>
      <c r="G193" s="8" t="s">
        <v>2220</v>
      </c>
      <c r="H193" s="8" t="s">
        <v>2221</v>
      </c>
      <c r="I193" s="8" t="s">
        <v>2222</v>
      </c>
      <c r="J193" s="8" t="s">
        <v>2223</v>
      </c>
      <c r="K193" s="8" t="s">
        <v>2224</v>
      </c>
      <c r="L193" s="8" t="s">
        <v>2225</v>
      </c>
    </row>
    <row r="194" customFormat="false" ht="15" hidden="false" customHeight="false" outlineLevel="0" collapsed="false">
      <c r="A194" s="8" t="s">
        <v>2226</v>
      </c>
      <c r="B194" s="8" t="s">
        <v>2227</v>
      </c>
      <c r="C194" s="8" t="s">
        <v>2228</v>
      </c>
      <c r="D194" s="8" t="s">
        <v>2229</v>
      </c>
      <c r="E194" s="8" t="s">
        <v>2230</v>
      </c>
      <c r="F194" s="8" t="s">
        <v>2231</v>
      </c>
      <c r="G194" s="8" t="s">
        <v>2232</v>
      </c>
      <c r="H194" s="8" t="s">
        <v>2233</v>
      </c>
      <c r="I194" s="8" t="s">
        <v>2234</v>
      </c>
      <c r="J194" s="8" t="s">
        <v>2235</v>
      </c>
      <c r="K194" s="8" t="s">
        <v>2236</v>
      </c>
      <c r="L194" s="8" t="s">
        <v>2237</v>
      </c>
    </row>
    <row r="195" customFormat="false" ht="15" hidden="false" customHeight="false" outlineLevel="0" collapsed="false">
      <c r="A195" s="8" t="s">
        <v>2238</v>
      </c>
      <c r="B195" s="8" t="s">
        <v>2239</v>
      </c>
      <c r="C195" s="8" t="s">
        <v>2240</v>
      </c>
      <c r="D195" s="8" t="s">
        <v>2241</v>
      </c>
      <c r="E195" s="8" t="s">
        <v>2242</v>
      </c>
      <c r="F195" s="8" t="s">
        <v>2243</v>
      </c>
      <c r="G195" s="8" t="s">
        <v>2244</v>
      </c>
      <c r="H195" s="8" t="s">
        <v>2245</v>
      </c>
      <c r="I195" s="8" t="s">
        <v>2246</v>
      </c>
      <c r="J195" s="8" t="s">
        <v>2247</v>
      </c>
      <c r="K195" s="8" t="s">
        <v>2248</v>
      </c>
      <c r="L195" s="8" t="s">
        <v>2249</v>
      </c>
    </row>
    <row r="196" customFormat="false" ht="15" hidden="false" customHeight="false" outlineLevel="0" collapsed="false">
      <c r="A196" s="8" t="s">
        <v>2250</v>
      </c>
      <c r="B196" s="8" t="s">
        <v>2251</v>
      </c>
      <c r="C196" s="8" t="s">
        <v>2252</v>
      </c>
      <c r="D196" s="8" t="s">
        <v>2253</v>
      </c>
      <c r="E196" s="8" t="s">
        <v>2254</v>
      </c>
      <c r="F196" s="8" t="s">
        <v>2255</v>
      </c>
      <c r="G196" s="8" t="s">
        <v>2256</v>
      </c>
      <c r="H196" s="8" t="s">
        <v>2257</v>
      </c>
      <c r="I196" s="8" t="s">
        <v>2258</v>
      </c>
      <c r="J196" s="8" t="s">
        <v>2259</v>
      </c>
      <c r="K196" s="8" t="s">
        <v>2260</v>
      </c>
      <c r="L196" s="8" t="s">
        <v>2261</v>
      </c>
    </row>
    <row r="197" customFormat="false" ht="15" hidden="false" customHeight="false" outlineLevel="0" collapsed="false">
      <c r="A197" s="8" t="s">
        <v>2262</v>
      </c>
      <c r="B197" s="8" t="s">
        <v>2263</v>
      </c>
      <c r="C197" s="8" t="s">
        <v>2264</v>
      </c>
      <c r="D197" s="8" t="s">
        <v>2265</v>
      </c>
      <c r="E197" s="8" t="s">
        <v>2266</v>
      </c>
      <c r="F197" s="8" t="s">
        <v>2267</v>
      </c>
      <c r="G197" s="8" t="s">
        <v>2268</v>
      </c>
      <c r="H197" s="8" t="s">
        <v>2269</v>
      </c>
      <c r="I197" s="8" t="s">
        <v>2270</v>
      </c>
      <c r="J197" s="8" t="s">
        <v>2271</v>
      </c>
      <c r="K197" s="8" t="s">
        <v>2272</v>
      </c>
      <c r="L197" s="8" t="s">
        <v>2273</v>
      </c>
    </row>
    <row r="198" customFormat="false" ht="15" hidden="false" customHeight="false" outlineLevel="0" collapsed="false">
      <c r="A198" s="8" t="s">
        <v>2274</v>
      </c>
      <c r="B198" s="8" t="s">
        <v>2275</v>
      </c>
      <c r="C198" s="8" t="s">
        <v>2276</v>
      </c>
      <c r="D198" s="8" t="s">
        <v>2277</v>
      </c>
      <c r="E198" s="8" t="s">
        <v>2278</v>
      </c>
      <c r="F198" s="8" t="s">
        <v>2279</v>
      </c>
      <c r="G198" s="8" t="s">
        <v>2280</v>
      </c>
      <c r="H198" s="8" t="s">
        <v>2281</v>
      </c>
      <c r="I198" s="8" t="s">
        <v>2282</v>
      </c>
      <c r="J198" s="8" t="s">
        <v>2283</v>
      </c>
      <c r="K198" s="8" t="s">
        <v>2284</v>
      </c>
      <c r="L198" s="8" t="s">
        <v>2285</v>
      </c>
    </row>
    <row r="199" customFormat="false" ht="15" hidden="false" customHeight="false" outlineLevel="0" collapsed="false">
      <c r="A199" s="8" t="s">
        <v>2286</v>
      </c>
      <c r="B199" s="8" t="s">
        <v>2287</v>
      </c>
      <c r="C199" s="8" t="s">
        <v>2288</v>
      </c>
      <c r="D199" s="8" t="s">
        <v>2289</v>
      </c>
      <c r="E199" s="8" t="s">
        <v>2290</v>
      </c>
      <c r="F199" s="8" t="s">
        <v>2291</v>
      </c>
      <c r="G199" s="8" t="s">
        <v>2292</v>
      </c>
      <c r="H199" s="8" t="s">
        <v>2293</v>
      </c>
      <c r="I199" s="8" t="s">
        <v>2294</v>
      </c>
      <c r="J199" s="8" t="s">
        <v>2295</v>
      </c>
      <c r="K199" s="8" t="s">
        <v>2296</v>
      </c>
      <c r="L199" s="8" t="s">
        <v>2297</v>
      </c>
    </row>
    <row r="200" customFormat="false" ht="15" hidden="false" customHeight="false" outlineLevel="0" collapsed="false">
      <c r="A200" s="8" t="s">
        <v>2298</v>
      </c>
      <c r="B200" s="8" t="s">
        <v>2299</v>
      </c>
      <c r="C200" s="8" t="s">
        <v>2300</v>
      </c>
      <c r="D200" s="8" t="s">
        <v>2301</v>
      </c>
      <c r="E200" s="8" t="s">
        <v>2302</v>
      </c>
      <c r="F200" s="8" t="s">
        <v>2303</v>
      </c>
      <c r="G200" s="8" t="s">
        <v>2304</v>
      </c>
      <c r="H200" s="8" t="s">
        <v>2305</v>
      </c>
      <c r="I200" s="8" t="s">
        <v>2306</v>
      </c>
      <c r="J200" s="8" t="s">
        <v>2307</v>
      </c>
      <c r="K200" s="8" t="s">
        <v>2308</v>
      </c>
      <c r="L200" s="8" t="s">
        <v>2309</v>
      </c>
    </row>
    <row r="201" customFormat="false" ht="15" hidden="false" customHeight="false" outlineLevel="0" collapsed="false">
      <c r="A201" s="8" t="s">
        <v>2310</v>
      </c>
      <c r="B201" s="8" t="s">
        <v>2311</v>
      </c>
      <c r="C201" s="8" t="s">
        <v>2312</v>
      </c>
      <c r="D201" s="8" t="s">
        <v>2313</v>
      </c>
      <c r="E201" s="8" t="s">
        <v>2314</v>
      </c>
      <c r="F201" s="8" t="s">
        <v>2315</v>
      </c>
      <c r="G201" s="8" t="s">
        <v>2316</v>
      </c>
      <c r="H201" s="8" t="s">
        <v>2317</v>
      </c>
      <c r="I201" s="8" t="s">
        <v>2318</v>
      </c>
      <c r="J201" s="8" t="s">
        <v>2319</v>
      </c>
      <c r="K201" s="8" t="s">
        <v>2320</v>
      </c>
      <c r="L201" s="8" t="s">
        <v>2321</v>
      </c>
    </row>
    <row r="202" customFormat="false" ht="15" hidden="false" customHeight="false" outlineLevel="0" collapsed="false">
      <c r="A202" s="8" t="s">
        <v>2322</v>
      </c>
      <c r="B202" s="8" t="s">
        <v>2323</v>
      </c>
      <c r="C202" s="8" t="s">
        <v>2324</v>
      </c>
      <c r="D202" s="8" t="s">
        <v>2325</v>
      </c>
      <c r="E202" s="8" t="s">
        <v>2326</v>
      </c>
      <c r="F202" s="8" t="s">
        <v>2327</v>
      </c>
      <c r="G202" s="8" t="s">
        <v>2328</v>
      </c>
      <c r="H202" s="8" t="s">
        <v>2329</v>
      </c>
      <c r="I202" s="8" t="s">
        <v>2330</v>
      </c>
      <c r="J202" s="8" t="s">
        <v>2331</v>
      </c>
      <c r="K202" s="8" t="s">
        <v>2332</v>
      </c>
      <c r="L202" s="8" t="s">
        <v>2333</v>
      </c>
    </row>
    <row r="203" customFormat="false" ht="15" hidden="false" customHeight="false" outlineLevel="0" collapsed="false">
      <c r="A203" s="8" t="s">
        <v>2334</v>
      </c>
      <c r="B203" s="8" t="s">
        <v>2335</v>
      </c>
      <c r="C203" s="8" t="s">
        <v>2336</v>
      </c>
      <c r="D203" s="8" t="s">
        <v>2337</v>
      </c>
      <c r="E203" s="8" t="s">
        <v>2338</v>
      </c>
      <c r="F203" s="8" t="s">
        <v>2339</v>
      </c>
      <c r="G203" s="8" t="s">
        <v>2340</v>
      </c>
      <c r="H203" s="8" t="s">
        <v>2341</v>
      </c>
      <c r="I203" s="8" t="s">
        <v>2342</v>
      </c>
      <c r="J203" s="8" t="s">
        <v>2343</v>
      </c>
      <c r="K203" s="8" t="s">
        <v>2344</v>
      </c>
      <c r="L203" s="8" t="s">
        <v>2345</v>
      </c>
    </row>
    <row r="204" customFormat="false" ht="15" hidden="false" customHeight="false" outlineLevel="0" collapsed="false">
      <c r="A204" s="8" t="s">
        <v>2346</v>
      </c>
      <c r="B204" s="8" t="s">
        <v>2347</v>
      </c>
      <c r="C204" s="8" t="s">
        <v>2348</v>
      </c>
      <c r="D204" s="8" t="s">
        <v>2349</v>
      </c>
      <c r="E204" s="8" t="s">
        <v>2350</v>
      </c>
      <c r="F204" s="8" t="s">
        <v>2351</v>
      </c>
      <c r="G204" s="8" t="s">
        <v>2352</v>
      </c>
      <c r="H204" s="8" t="s">
        <v>2353</v>
      </c>
      <c r="I204" s="8" t="s">
        <v>2354</v>
      </c>
      <c r="J204" s="8" t="s">
        <v>2355</v>
      </c>
      <c r="K204" s="8" t="s">
        <v>2356</v>
      </c>
      <c r="L204" s="8" t="s">
        <v>2357</v>
      </c>
    </row>
    <row r="205" customFormat="false" ht="15" hidden="false" customHeight="false" outlineLevel="0" collapsed="false">
      <c r="A205" s="8" t="s">
        <v>2358</v>
      </c>
      <c r="B205" s="8" t="s">
        <v>2359</v>
      </c>
      <c r="C205" s="8" t="s">
        <v>2360</v>
      </c>
      <c r="D205" s="8" t="s">
        <v>2361</v>
      </c>
      <c r="E205" s="8" t="s">
        <v>2362</v>
      </c>
      <c r="F205" s="8" t="s">
        <v>2363</v>
      </c>
      <c r="G205" s="8" t="s">
        <v>2364</v>
      </c>
      <c r="H205" s="8" t="s">
        <v>2365</v>
      </c>
      <c r="I205" s="8" t="s">
        <v>2366</v>
      </c>
      <c r="J205" s="8" t="s">
        <v>2367</v>
      </c>
      <c r="K205" s="8" t="s">
        <v>2368</v>
      </c>
      <c r="L205" s="8" t="s">
        <v>2369</v>
      </c>
    </row>
    <row r="206" customFormat="false" ht="15" hidden="false" customHeight="false" outlineLevel="0" collapsed="false">
      <c r="A206" s="8" t="s">
        <v>2370</v>
      </c>
      <c r="B206" s="8" t="s">
        <v>2371</v>
      </c>
      <c r="C206" s="8" t="s">
        <v>2372</v>
      </c>
      <c r="D206" s="8" t="s">
        <v>2373</v>
      </c>
      <c r="E206" s="8" t="s">
        <v>2374</v>
      </c>
      <c r="F206" s="8" t="s">
        <v>2375</v>
      </c>
      <c r="G206" s="8" t="s">
        <v>2376</v>
      </c>
      <c r="H206" s="8" t="s">
        <v>2377</v>
      </c>
      <c r="I206" s="8" t="s">
        <v>2378</v>
      </c>
      <c r="J206" s="8" t="s">
        <v>2379</v>
      </c>
      <c r="K206" s="8" t="s">
        <v>2380</v>
      </c>
      <c r="L206" s="8" t="s">
        <v>2381</v>
      </c>
    </row>
    <row r="207" customFormat="false" ht="15" hidden="false" customHeight="false" outlineLevel="0" collapsed="false">
      <c r="A207" s="8" t="s">
        <v>2382</v>
      </c>
      <c r="B207" s="8" t="s">
        <v>2383</v>
      </c>
      <c r="C207" s="8" t="s">
        <v>2384</v>
      </c>
      <c r="D207" s="8" t="s">
        <v>2385</v>
      </c>
      <c r="E207" s="8" t="s">
        <v>2386</v>
      </c>
      <c r="F207" s="8" t="s">
        <v>2387</v>
      </c>
      <c r="G207" s="8" t="s">
        <v>2388</v>
      </c>
      <c r="H207" s="8" t="s">
        <v>2389</v>
      </c>
      <c r="I207" s="8" t="s">
        <v>2390</v>
      </c>
      <c r="J207" s="8" t="s">
        <v>2391</v>
      </c>
      <c r="K207" s="8" t="s">
        <v>2392</v>
      </c>
      <c r="L207" s="8" t="s">
        <v>2393</v>
      </c>
    </row>
    <row r="208" customFormat="false" ht="15" hidden="false" customHeight="false" outlineLevel="0" collapsed="false">
      <c r="A208" s="8" t="s">
        <v>2394</v>
      </c>
      <c r="B208" s="8" t="s">
        <v>2395</v>
      </c>
      <c r="C208" s="8" t="s">
        <v>2396</v>
      </c>
      <c r="D208" s="8" t="s">
        <v>2397</v>
      </c>
      <c r="E208" s="8" t="s">
        <v>2398</v>
      </c>
      <c r="F208" s="8" t="s">
        <v>2399</v>
      </c>
      <c r="G208" s="8" t="s">
        <v>2400</v>
      </c>
      <c r="H208" s="8" t="s">
        <v>2401</v>
      </c>
      <c r="I208" s="8" t="s">
        <v>2402</v>
      </c>
      <c r="J208" s="8" t="s">
        <v>2403</v>
      </c>
      <c r="K208" s="8" t="s">
        <v>2404</v>
      </c>
      <c r="L208" s="8" t="s">
        <v>2405</v>
      </c>
    </row>
    <row r="209" customFormat="false" ht="15" hidden="false" customHeight="false" outlineLevel="0" collapsed="false">
      <c r="A209" s="8" t="s">
        <v>2406</v>
      </c>
      <c r="B209" s="8" t="s">
        <v>2407</v>
      </c>
      <c r="C209" s="8" t="s">
        <v>2408</v>
      </c>
      <c r="D209" s="8" t="s">
        <v>2409</v>
      </c>
      <c r="E209" s="8" t="s">
        <v>2410</v>
      </c>
      <c r="F209" s="8" t="s">
        <v>2411</v>
      </c>
      <c r="G209" s="8" t="s">
        <v>2412</v>
      </c>
      <c r="H209" s="8" t="s">
        <v>2413</v>
      </c>
      <c r="I209" s="8" t="s">
        <v>2414</v>
      </c>
      <c r="J209" s="8" t="s">
        <v>2415</v>
      </c>
      <c r="K209" s="8" t="s">
        <v>2416</v>
      </c>
      <c r="L209" s="8" t="s">
        <v>2417</v>
      </c>
    </row>
    <row r="210" customFormat="false" ht="15" hidden="false" customHeight="false" outlineLevel="0" collapsed="false">
      <c r="A210" s="8" t="s">
        <v>2418</v>
      </c>
      <c r="B210" s="8" t="s">
        <v>2419</v>
      </c>
      <c r="C210" s="8" t="s">
        <v>2420</v>
      </c>
      <c r="D210" s="8" t="s">
        <v>2421</v>
      </c>
      <c r="E210" s="8" t="s">
        <v>2422</v>
      </c>
      <c r="F210" s="8" t="s">
        <v>2423</v>
      </c>
      <c r="G210" s="8" t="s">
        <v>2424</v>
      </c>
      <c r="H210" s="8" t="s">
        <v>2425</v>
      </c>
      <c r="I210" s="8" t="s">
        <v>2426</v>
      </c>
      <c r="J210" s="8" t="s">
        <v>2427</v>
      </c>
      <c r="K210" s="8" t="s">
        <v>2428</v>
      </c>
      <c r="L210" s="8" t="s">
        <v>2429</v>
      </c>
    </row>
    <row r="211" customFormat="false" ht="15" hidden="false" customHeight="false" outlineLevel="0" collapsed="false">
      <c r="A211" s="8" t="s">
        <v>2430</v>
      </c>
      <c r="B211" s="8" t="s">
        <v>2431</v>
      </c>
      <c r="C211" s="8" t="s">
        <v>2432</v>
      </c>
      <c r="D211" s="8" t="s">
        <v>2433</v>
      </c>
      <c r="E211" s="8" t="s">
        <v>2434</v>
      </c>
      <c r="F211" s="8" t="s">
        <v>2435</v>
      </c>
      <c r="G211" s="8" t="s">
        <v>2436</v>
      </c>
      <c r="H211" s="8" t="s">
        <v>2437</v>
      </c>
      <c r="I211" s="8" t="s">
        <v>2438</v>
      </c>
      <c r="J211" s="8" t="s">
        <v>2439</v>
      </c>
      <c r="K211" s="8" t="s">
        <v>2440</v>
      </c>
      <c r="L211" s="8" t="s">
        <v>2441</v>
      </c>
    </row>
    <row r="212" customFormat="false" ht="15" hidden="false" customHeight="false" outlineLevel="0" collapsed="false">
      <c r="A212" s="8" t="s">
        <v>2442</v>
      </c>
      <c r="B212" s="8" t="s">
        <v>2443</v>
      </c>
      <c r="C212" s="8" t="s">
        <v>2444</v>
      </c>
      <c r="D212" s="8" t="s">
        <v>2445</v>
      </c>
      <c r="E212" s="8" t="s">
        <v>2446</v>
      </c>
      <c r="F212" s="8" t="s">
        <v>2447</v>
      </c>
      <c r="G212" s="8" t="s">
        <v>2448</v>
      </c>
      <c r="H212" s="8" t="s">
        <v>2449</v>
      </c>
      <c r="I212" s="8" t="s">
        <v>2450</v>
      </c>
      <c r="J212" s="8" t="s">
        <v>2451</v>
      </c>
      <c r="K212" s="8" t="s">
        <v>2452</v>
      </c>
      <c r="L212" s="8" t="s">
        <v>2453</v>
      </c>
    </row>
    <row r="213" customFormat="false" ht="15" hidden="false" customHeight="false" outlineLevel="0" collapsed="false">
      <c r="A213" s="8" t="s">
        <v>2454</v>
      </c>
      <c r="B213" s="8" t="s">
        <v>2455</v>
      </c>
      <c r="C213" s="8" t="s">
        <v>2456</v>
      </c>
      <c r="D213" s="8" t="s">
        <v>2457</v>
      </c>
      <c r="E213" s="8" t="s">
        <v>2458</v>
      </c>
      <c r="F213" s="8" t="s">
        <v>2459</v>
      </c>
      <c r="G213" s="8" t="s">
        <v>2460</v>
      </c>
      <c r="H213" s="8" t="s">
        <v>2461</v>
      </c>
      <c r="I213" s="8" t="s">
        <v>2462</v>
      </c>
      <c r="J213" s="8" t="s">
        <v>2463</v>
      </c>
      <c r="K213" s="8" t="s">
        <v>2464</v>
      </c>
      <c r="L213" s="8" t="s">
        <v>2465</v>
      </c>
    </row>
    <row r="214" customFormat="false" ht="15" hidden="false" customHeight="false" outlineLevel="0" collapsed="false">
      <c r="A214" s="8" t="s">
        <v>2466</v>
      </c>
      <c r="B214" s="8" t="s">
        <v>2467</v>
      </c>
      <c r="C214" s="8" t="s">
        <v>2468</v>
      </c>
      <c r="D214" s="8" t="s">
        <v>2469</v>
      </c>
      <c r="E214" s="8" t="s">
        <v>2470</v>
      </c>
      <c r="F214" s="8" t="s">
        <v>2471</v>
      </c>
      <c r="G214" s="8" t="s">
        <v>2472</v>
      </c>
      <c r="H214" s="8" t="s">
        <v>2473</v>
      </c>
      <c r="I214" s="8" t="s">
        <v>2474</v>
      </c>
      <c r="J214" s="8" t="s">
        <v>2475</v>
      </c>
      <c r="K214" s="8" t="s">
        <v>2476</v>
      </c>
      <c r="L214" s="8" t="s">
        <v>2477</v>
      </c>
    </row>
    <row r="215" customFormat="false" ht="15" hidden="false" customHeight="false" outlineLevel="0" collapsed="false">
      <c r="A215" s="8" t="s">
        <v>2478</v>
      </c>
      <c r="B215" s="8" t="s">
        <v>2479</v>
      </c>
      <c r="C215" s="8" t="s">
        <v>2480</v>
      </c>
      <c r="D215" s="8" t="s">
        <v>2481</v>
      </c>
      <c r="E215" s="8" t="s">
        <v>2482</v>
      </c>
      <c r="F215" s="8" t="s">
        <v>2483</v>
      </c>
      <c r="G215" s="8" t="s">
        <v>2484</v>
      </c>
      <c r="H215" s="8" t="s">
        <v>2485</v>
      </c>
      <c r="I215" s="8" t="s">
        <v>2486</v>
      </c>
      <c r="J215" s="8" t="s">
        <v>2487</v>
      </c>
      <c r="K215" s="8" t="s">
        <v>2488</v>
      </c>
      <c r="L215" s="8" t="s">
        <v>2489</v>
      </c>
    </row>
    <row r="216" customFormat="false" ht="15" hidden="false" customHeight="false" outlineLevel="0" collapsed="false">
      <c r="A216" s="8" t="s">
        <v>2490</v>
      </c>
      <c r="B216" s="8" t="s">
        <v>2491</v>
      </c>
      <c r="C216" s="8" t="s">
        <v>2492</v>
      </c>
      <c r="D216" s="8" t="s">
        <v>2493</v>
      </c>
      <c r="E216" s="8" t="s">
        <v>2494</v>
      </c>
      <c r="F216" s="8" t="s">
        <v>2495</v>
      </c>
      <c r="G216" s="8" t="s">
        <v>2496</v>
      </c>
      <c r="H216" s="8" t="s">
        <v>2497</v>
      </c>
      <c r="I216" s="8" t="s">
        <v>2498</v>
      </c>
      <c r="J216" s="8" t="s">
        <v>2499</v>
      </c>
      <c r="K216" s="8" t="s">
        <v>2500</v>
      </c>
      <c r="L216" s="8" t="s">
        <v>2501</v>
      </c>
    </row>
    <row r="217" customFormat="false" ht="15" hidden="false" customHeight="false" outlineLevel="0" collapsed="false">
      <c r="A217" s="8" t="s">
        <v>2502</v>
      </c>
      <c r="B217" s="8" t="s">
        <v>2503</v>
      </c>
      <c r="C217" s="8" t="s">
        <v>2504</v>
      </c>
      <c r="D217" s="8" t="s">
        <v>2505</v>
      </c>
      <c r="E217" s="8" t="s">
        <v>2506</v>
      </c>
      <c r="F217" s="8" t="s">
        <v>2507</v>
      </c>
      <c r="G217" s="8" t="s">
        <v>2508</v>
      </c>
      <c r="H217" s="8" t="s">
        <v>2509</v>
      </c>
      <c r="I217" s="8" t="s">
        <v>2510</v>
      </c>
      <c r="J217" s="8" t="s">
        <v>2511</v>
      </c>
      <c r="K217" s="8" t="s">
        <v>2512</v>
      </c>
      <c r="L217" s="8" t="s">
        <v>2513</v>
      </c>
    </row>
    <row r="218" customFormat="false" ht="15" hidden="false" customHeight="false" outlineLevel="0" collapsed="false">
      <c r="A218" s="8" t="s">
        <v>2514</v>
      </c>
      <c r="B218" s="8" t="s">
        <v>2515</v>
      </c>
      <c r="C218" s="8" t="s">
        <v>2516</v>
      </c>
      <c r="D218" s="8" t="s">
        <v>2517</v>
      </c>
      <c r="E218" s="8" t="s">
        <v>2518</v>
      </c>
      <c r="F218" s="8" t="s">
        <v>2519</v>
      </c>
      <c r="G218" s="8" t="s">
        <v>2520</v>
      </c>
      <c r="H218" s="8" t="s">
        <v>2521</v>
      </c>
      <c r="I218" s="8" t="s">
        <v>2522</v>
      </c>
      <c r="J218" s="8" t="s">
        <v>2523</v>
      </c>
      <c r="K218" s="8" t="s">
        <v>2524</v>
      </c>
      <c r="L218" s="8" t="s">
        <v>2525</v>
      </c>
    </row>
    <row r="219" customFormat="false" ht="15" hidden="false" customHeight="false" outlineLevel="0" collapsed="false">
      <c r="A219" s="8" t="s">
        <v>2526</v>
      </c>
      <c r="B219" s="8" t="s">
        <v>2527</v>
      </c>
      <c r="C219" s="8" t="s">
        <v>2528</v>
      </c>
      <c r="D219" s="8" t="s">
        <v>2529</v>
      </c>
      <c r="E219" s="8" t="s">
        <v>2530</v>
      </c>
      <c r="F219" s="8" t="s">
        <v>2531</v>
      </c>
      <c r="G219" s="8" t="s">
        <v>2532</v>
      </c>
      <c r="H219" s="8" t="s">
        <v>2533</v>
      </c>
      <c r="I219" s="8" t="s">
        <v>2534</v>
      </c>
      <c r="J219" s="8" t="s">
        <v>2535</v>
      </c>
      <c r="K219" s="8" t="s">
        <v>2536</v>
      </c>
      <c r="L219" s="8" t="s">
        <v>2537</v>
      </c>
    </row>
    <row r="220" customFormat="false" ht="15" hidden="false" customHeight="false" outlineLevel="0" collapsed="false">
      <c r="A220" s="8" t="s">
        <v>2538</v>
      </c>
      <c r="B220" s="8" t="s">
        <v>2539</v>
      </c>
      <c r="C220" s="8" t="s">
        <v>2540</v>
      </c>
      <c r="D220" s="8" t="s">
        <v>2541</v>
      </c>
      <c r="E220" s="8" t="s">
        <v>2542</v>
      </c>
      <c r="F220" s="8" t="s">
        <v>2543</v>
      </c>
      <c r="G220" s="8" t="s">
        <v>2544</v>
      </c>
      <c r="H220" s="8" t="s">
        <v>2545</v>
      </c>
      <c r="I220" s="8" t="s">
        <v>2546</v>
      </c>
      <c r="J220" s="8" t="s">
        <v>2547</v>
      </c>
      <c r="K220" s="8" t="s">
        <v>2548</v>
      </c>
      <c r="L220" s="8" t="s">
        <v>2549</v>
      </c>
    </row>
    <row r="221" customFormat="false" ht="15" hidden="false" customHeight="false" outlineLevel="0" collapsed="false">
      <c r="A221" s="8" t="s">
        <v>2550</v>
      </c>
      <c r="B221" s="8" t="s">
        <v>2551</v>
      </c>
      <c r="C221" s="8" t="s">
        <v>2552</v>
      </c>
      <c r="D221" s="8" t="s">
        <v>2553</v>
      </c>
      <c r="E221" s="8" t="s">
        <v>2554</v>
      </c>
      <c r="F221" s="8" t="s">
        <v>2555</v>
      </c>
      <c r="G221" s="8" t="s">
        <v>2556</v>
      </c>
      <c r="H221" s="8" t="s">
        <v>2557</v>
      </c>
      <c r="I221" s="8" t="s">
        <v>2558</v>
      </c>
      <c r="J221" s="8" t="s">
        <v>2559</v>
      </c>
      <c r="K221" s="8" t="s">
        <v>2560</v>
      </c>
      <c r="L221" s="8" t="s">
        <v>2561</v>
      </c>
    </row>
    <row r="222" customFormat="false" ht="15" hidden="false" customHeight="false" outlineLevel="0" collapsed="false">
      <c r="A222" s="8" t="s">
        <v>2562</v>
      </c>
      <c r="B222" s="8" t="s">
        <v>2563</v>
      </c>
      <c r="C222" s="8" t="s">
        <v>2564</v>
      </c>
      <c r="D222" s="8" t="s">
        <v>2565</v>
      </c>
      <c r="E222" s="8" t="s">
        <v>2566</v>
      </c>
      <c r="F222" s="8" t="s">
        <v>2567</v>
      </c>
      <c r="G222" s="8" t="s">
        <v>2568</v>
      </c>
      <c r="H222" s="8" t="s">
        <v>2569</v>
      </c>
      <c r="I222" s="8" t="s">
        <v>2570</v>
      </c>
      <c r="J222" s="8" t="s">
        <v>2571</v>
      </c>
      <c r="K222" s="8" t="s">
        <v>2572</v>
      </c>
      <c r="L222" s="8" t="s">
        <v>2573</v>
      </c>
    </row>
    <row r="223" customFormat="false" ht="15" hidden="false" customHeight="false" outlineLevel="0" collapsed="false">
      <c r="A223" s="8" t="s">
        <v>2574</v>
      </c>
      <c r="B223" s="8" t="s">
        <v>2575</v>
      </c>
      <c r="C223" s="8" t="s">
        <v>2576</v>
      </c>
      <c r="D223" s="8" t="s">
        <v>2577</v>
      </c>
      <c r="E223" s="8" t="s">
        <v>2578</v>
      </c>
      <c r="F223" s="8" t="s">
        <v>2579</v>
      </c>
      <c r="G223" s="8" t="s">
        <v>2580</v>
      </c>
      <c r="H223" s="8" t="s">
        <v>2581</v>
      </c>
      <c r="I223" s="8" t="s">
        <v>2582</v>
      </c>
      <c r="J223" s="8" t="s">
        <v>2583</v>
      </c>
      <c r="K223" s="8" t="s">
        <v>2584</v>
      </c>
      <c r="L223" s="8" t="s">
        <v>2585</v>
      </c>
    </row>
    <row r="224" customFormat="false" ht="15" hidden="false" customHeight="false" outlineLevel="0" collapsed="false">
      <c r="A224" s="8" t="s">
        <v>2586</v>
      </c>
      <c r="B224" s="8" t="s">
        <v>2587</v>
      </c>
      <c r="C224" s="8" t="s">
        <v>2588</v>
      </c>
      <c r="D224" s="8" t="s">
        <v>2589</v>
      </c>
      <c r="E224" s="8" t="s">
        <v>2590</v>
      </c>
      <c r="F224" s="8" t="s">
        <v>2591</v>
      </c>
      <c r="G224" s="8" t="s">
        <v>2592</v>
      </c>
      <c r="H224" s="8" t="s">
        <v>2593</v>
      </c>
      <c r="I224" s="8" t="s">
        <v>2594</v>
      </c>
      <c r="J224" s="8" t="s">
        <v>2595</v>
      </c>
      <c r="K224" s="8" t="s">
        <v>2596</v>
      </c>
      <c r="L224" s="8" t="s">
        <v>2597</v>
      </c>
    </row>
    <row r="225" customFormat="false" ht="15" hidden="false" customHeight="false" outlineLevel="0" collapsed="false">
      <c r="A225" s="8" t="s">
        <v>2598</v>
      </c>
      <c r="B225" s="8" t="s">
        <v>2599</v>
      </c>
      <c r="C225" s="8" t="s">
        <v>2600</v>
      </c>
      <c r="D225" s="8" t="s">
        <v>2601</v>
      </c>
      <c r="E225" s="8" t="s">
        <v>2602</v>
      </c>
      <c r="F225" s="8" t="s">
        <v>2603</v>
      </c>
      <c r="G225" s="8" t="s">
        <v>2604</v>
      </c>
      <c r="H225" s="8" t="s">
        <v>2605</v>
      </c>
      <c r="I225" s="8" t="s">
        <v>2606</v>
      </c>
      <c r="J225" s="8" t="s">
        <v>2607</v>
      </c>
      <c r="K225" s="8" t="s">
        <v>2608</v>
      </c>
      <c r="L225" s="8" t="s">
        <v>2609</v>
      </c>
    </row>
    <row r="226" customFormat="false" ht="15" hidden="false" customHeight="false" outlineLevel="0" collapsed="false">
      <c r="A226" s="8" t="s">
        <v>2610</v>
      </c>
      <c r="B226" s="8" t="s">
        <v>2611</v>
      </c>
      <c r="C226" s="8" t="s">
        <v>2612</v>
      </c>
      <c r="D226" s="8" t="s">
        <v>2613</v>
      </c>
      <c r="E226" s="8" t="s">
        <v>2614</v>
      </c>
      <c r="F226" s="8" t="s">
        <v>2615</v>
      </c>
      <c r="G226" s="8" t="s">
        <v>2616</v>
      </c>
      <c r="H226" s="8" t="s">
        <v>2617</v>
      </c>
      <c r="I226" s="8" t="s">
        <v>2618</v>
      </c>
      <c r="J226" s="8" t="s">
        <v>2619</v>
      </c>
      <c r="K226" s="8" t="s">
        <v>2620</v>
      </c>
      <c r="L226" s="8" t="s">
        <v>2621</v>
      </c>
    </row>
    <row r="227" customFormat="false" ht="15" hidden="false" customHeight="false" outlineLevel="0" collapsed="false">
      <c r="A227" s="8" t="s">
        <v>2622</v>
      </c>
      <c r="B227" s="8" t="s">
        <v>2623</v>
      </c>
      <c r="C227" s="8" t="s">
        <v>2624</v>
      </c>
      <c r="D227" s="8" t="s">
        <v>2625</v>
      </c>
      <c r="E227" s="8" t="s">
        <v>2626</v>
      </c>
      <c r="F227" s="8" t="s">
        <v>2627</v>
      </c>
      <c r="G227" s="8" t="s">
        <v>2628</v>
      </c>
      <c r="H227" s="8" t="s">
        <v>2629</v>
      </c>
      <c r="I227" s="8" t="s">
        <v>2630</v>
      </c>
      <c r="J227" s="8" t="s">
        <v>2631</v>
      </c>
      <c r="K227" s="8" t="s">
        <v>2632</v>
      </c>
      <c r="L227" s="8" t="s">
        <v>2633</v>
      </c>
    </row>
    <row r="228" customFormat="false" ht="15" hidden="false" customHeight="false" outlineLevel="0" collapsed="false">
      <c r="A228" s="8" t="s">
        <v>2634</v>
      </c>
      <c r="B228" s="8" t="s">
        <v>2635</v>
      </c>
      <c r="C228" s="8" t="s">
        <v>2636</v>
      </c>
      <c r="D228" s="8" t="s">
        <v>2637</v>
      </c>
      <c r="E228" s="8" t="s">
        <v>2638</v>
      </c>
      <c r="F228" s="8" t="s">
        <v>2639</v>
      </c>
      <c r="G228" s="8" t="s">
        <v>2640</v>
      </c>
      <c r="H228" s="8" t="s">
        <v>2641</v>
      </c>
      <c r="I228" s="8" t="s">
        <v>2642</v>
      </c>
      <c r="J228" s="8" t="s">
        <v>2643</v>
      </c>
      <c r="K228" s="8" t="s">
        <v>2644</v>
      </c>
      <c r="L228" s="8" t="s">
        <v>2645</v>
      </c>
    </row>
    <row r="229" customFormat="false" ht="15" hidden="false" customHeight="false" outlineLevel="0" collapsed="false">
      <c r="A229" s="8" t="s">
        <v>2646</v>
      </c>
      <c r="B229" s="8" t="s">
        <v>2647</v>
      </c>
      <c r="C229" s="8" t="s">
        <v>2648</v>
      </c>
      <c r="D229" s="8" t="s">
        <v>2649</v>
      </c>
      <c r="E229" s="8" t="s">
        <v>2650</v>
      </c>
      <c r="F229" s="8" t="s">
        <v>2651</v>
      </c>
      <c r="G229" s="8" t="s">
        <v>2652</v>
      </c>
      <c r="H229" s="8" t="s">
        <v>2653</v>
      </c>
      <c r="I229" s="8" t="s">
        <v>2654</v>
      </c>
      <c r="J229" s="8" t="s">
        <v>2655</v>
      </c>
      <c r="K229" s="8" t="s">
        <v>2656</v>
      </c>
      <c r="L229" s="8" t="s">
        <v>2657</v>
      </c>
    </row>
    <row r="230" customFormat="false" ht="15" hidden="false" customHeight="false" outlineLevel="0" collapsed="false">
      <c r="A230" s="8" t="s">
        <v>2658</v>
      </c>
      <c r="B230" s="8" t="s">
        <v>2659</v>
      </c>
      <c r="C230" s="8" t="s">
        <v>2660</v>
      </c>
      <c r="D230" s="8" t="s">
        <v>2661</v>
      </c>
      <c r="E230" s="8" t="s">
        <v>2662</v>
      </c>
      <c r="F230" s="8" t="s">
        <v>2663</v>
      </c>
      <c r="G230" s="8" t="s">
        <v>2664</v>
      </c>
      <c r="H230" s="8" t="s">
        <v>2665</v>
      </c>
      <c r="I230" s="8" t="s">
        <v>2666</v>
      </c>
      <c r="J230" s="8" t="s">
        <v>2667</v>
      </c>
      <c r="K230" s="8" t="s">
        <v>2668</v>
      </c>
      <c r="L230" s="8" t="s">
        <v>2669</v>
      </c>
    </row>
    <row r="231" customFormat="false" ht="15" hidden="false" customHeight="false" outlineLevel="0" collapsed="false">
      <c r="A231" s="8" t="s">
        <v>2670</v>
      </c>
      <c r="B231" s="8" t="s">
        <v>2671</v>
      </c>
      <c r="C231" s="8" t="s">
        <v>2672</v>
      </c>
      <c r="D231" s="8" t="s">
        <v>2673</v>
      </c>
      <c r="E231" s="8" t="s">
        <v>2674</v>
      </c>
      <c r="F231" s="8" t="s">
        <v>2675</v>
      </c>
      <c r="G231" s="8" t="s">
        <v>2676</v>
      </c>
      <c r="H231" s="8" t="s">
        <v>2677</v>
      </c>
      <c r="I231" s="8" t="s">
        <v>2678</v>
      </c>
      <c r="J231" s="8" t="s">
        <v>2679</v>
      </c>
      <c r="K231" s="8" t="s">
        <v>2680</v>
      </c>
      <c r="L231" s="8" t="s">
        <v>2681</v>
      </c>
    </row>
    <row r="232" customFormat="false" ht="15" hidden="false" customHeight="false" outlineLevel="0" collapsed="false">
      <c r="A232" s="8" t="s">
        <v>2682</v>
      </c>
      <c r="B232" s="8" t="s">
        <v>2683</v>
      </c>
      <c r="C232" s="8" t="s">
        <v>2684</v>
      </c>
      <c r="D232" s="8" t="s">
        <v>2685</v>
      </c>
      <c r="E232" s="8" t="s">
        <v>2686</v>
      </c>
      <c r="F232" s="8" t="s">
        <v>2687</v>
      </c>
      <c r="G232" s="8" t="s">
        <v>2688</v>
      </c>
      <c r="H232" s="8" t="s">
        <v>2689</v>
      </c>
      <c r="I232" s="8" t="s">
        <v>2690</v>
      </c>
      <c r="J232" s="8" t="s">
        <v>2691</v>
      </c>
      <c r="K232" s="8" t="s">
        <v>2692</v>
      </c>
      <c r="L232" s="8" t="s">
        <v>2693</v>
      </c>
    </row>
    <row r="233" customFormat="false" ht="15" hidden="false" customHeight="false" outlineLevel="0" collapsed="false">
      <c r="A233" s="8" t="s">
        <v>2694</v>
      </c>
      <c r="B233" s="8" t="s">
        <v>2695</v>
      </c>
      <c r="C233" s="8" t="s">
        <v>2696</v>
      </c>
      <c r="D233" s="8" t="s">
        <v>2697</v>
      </c>
      <c r="E233" s="8" t="s">
        <v>2698</v>
      </c>
      <c r="F233" s="8" t="s">
        <v>2699</v>
      </c>
      <c r="G233" s="8" t="s">
        <v>2700</v>
      </c>
      <c r="H233" s="8" t="s">
        <v>2701</v>
      </c>
      <c r="I233" s="8" t="s">
        <v>2702</v>
      </c>
      <c r="J233" s="8" t="s">
        <v>2703</v>
      </c>
      <c r="K233" s="8" t="s">
        <v>2704</v>
      </c>
      <c r="L233" s="8" t="s">
        <v>2705</v>
      </c>
    </row>
    <row r="234" customFormat="false" ht="15" hidden="false" customHeight="false" outlineLevel="0" collapsed="false">
      <c r="A234" s="8" t="s">
        <v>2706</v>
      </c>
      <c r="B234" s="8" t="s">
        <v>2707</v>
      </c>
      <c r="C234" s="8" t="s">
        <v>2708</v>
      </c>
      <c r="D234" s="8" t="s">
        <v>2709</v>
      </c>
      <c r="E234" s="8" t="s">
        <v>2710</v>
      </c>
      <c r="F234" s="8" t="s">
        <v>2711</v>
      </c>
      <c r="G234" s="8" t="s">
        <v>2712</v>
      </c>
      <c r="H234" s="8" t="s">
        <v>2713</v>
      </c>
      <c r="I234" s="8" t="s">
        <v>2714</v>
      </c>
      <c r="J234" s="8" t="s">
        <v>2715</v>
      </c>
      <c r="K234" s="8" t="s">
        <v>2716</v>
      </c>
      <c r="L234" s="8" t="s">
        <v>2717</v>
      </c>
    </row>
    <row r="235" customFormat="false" ht="15" hidden="false" customHeight="false" outlineLevel="0" collapsed="false">
      <c r="A235" s="8" t="s">
        <v>2718</v>
      </c>
      <c r="B235" s="8" t="s">
        <v>2719</v>
      </c>
      <c r="C235" s="8" t="s">
        <v>2720</v>
      </c>
      <c r="D235" s="8" t="s">
        <v>2721</v>
      </c>
      <c r="E235" s="8" t="s">
        <v>2722</v>
      </c>
      <c r="F235" s="8" t="s">
        <v>2723</v>
      </c>
      <c r="G235" s="8" t="s">
        <v>2724</v>
      </c>
      <c r="H235" s="8" t="s">
        <v>2725</v>
      </c>
      <c r="I235" s="8" t="s">
        <v>2726</v>
      </c>
      <c r="J235" s="8" t="s">
        <v>2727</v>
      </c>
      <c r="K235" s="8" t="s">
        <v>2728</v>
      </c>
      <c r="L235" s="8" t="s">
        <v>2729</v>
      </c>
    </row>
    <row r="236" customFormat="false" ht="15" hidden="false" customHeight="false" outlineLevel="0" collapsed="false">
      <c r="A236" s="8" t="s">
        <v>2730</v>
      </c>
      <c r="B236" s="8" t="s">
        <v>2731</v>
      </c>
      <c r="C236" s="8" t="s">
        <v>2732</v>
      </c>
      <c r="D236" s="8" t="s">
        <v>2733</v>
      </c>
      <c r="E236" s="8" t="s">
        <v>2734</v>
      </c>
      <c r="F236" s="8" t="s">
        <v>2735</v>
      </c>
      <c r="G236" s="8" t="s">
        <v>2736</v>
      </c>
      <c r="H236" s="8" t="s">
        <v>2737</v>
      </c>
      <c r="I236" s="8" t="s">
        <v>2738</v>
      </c>
      <c r="J236" s="8" t="s">
        <v>2739</v>
      </c>
      <c r="K236" s="8" t="s">
        <v>2740</v>
      </c>
      <c r="L236" s="8" t="s">
        <v>2741</v>
      </c>
    </row>
    <row r="237" customFormat="false" ht="15" hidden="false" customHeight="false" outlineLevel="0" collapsed="false">
      <c r="A237" s="8" t="s">
        <v>2742</v>
      </c>
      <c r="B237" s="8" t="s">
        <v>2743</v>
      </c>
      <c r="C237" s="8" t="s">
        <v>2744</v>
      </c>
      <c r="D237" s="8" t="s">
        <v>2745</v>
      </c>
      <c r="E237" s="8" t="s">
        <v>2746</v>
      </c>
      <c r="F237" s="8" t="s">
        <v>2747</v>
      </c>
      <c r="G237" s="8" t="s">
        <v>2748</v>
      </c>
      <c r="H237" s="8" t="s">
        <v>2749</v>
      </c>
      <c r="I237" s="8" t="s">
        <v>2750</v>
      </c>
      <c r="J237" s="8" t="s">
        <v>2751</v>
      </c>
      <c r="K237" s="8" t="s">
        <v>2752</v>
      </c>
      <c r="L237" s="8" t="s">
        <v>2753</v>
      </c>
    </row>
    <row r="238" customFormat="false" ht="15" hidden="false" customHeight="false" outlineLevel="0" collapsed="false">
      <c r="A238" s="8" t="s">
        <v>2754</v>
      </c>
      <c r="B238" s="8" t="s">
        <v>2755</v>
      </c>
      <c r="C238" s="8" t="s">
        <v>2756</v>
      </c>
      <c r="D238" s="8" t="s">
        <v>2757</v>
      </c>
      <c r="E238" s="8" t="s">
        <v>2758</v>
      </c>
      <c r="F238" s="8" t="s">
        <v>2759</v>
      </c>
      <c r="G238" s="8" t="s">
        <v>2760</v>
      </c>
      <c r="H238" s="8" t="s">
        <v>2761</v>
      </c>
      <c r="I238" s="8" t="s">
        <v>2762</v>
      </c>
      <c r="J238" s="8" t="s">
        <v>2763</v>
      </c>
      <c r="K238" s="8" t="s">
        <v>2764</v>
      </c>
      <c r="L238" s="8" t="s">
        <v>2765</v>
      </c>
    </row>
    <row r="239" customFormat="false" ht="15" hidden="false" customHeight="false" outlineLevel="0" collapsed="false">
      <c r="A239" s="8" t="s">
        <v>2766</v>
      </c>
      <c r="B239" s="8" t="s">
        <v>2767</v>
      </c>
      <c r="C239" s="8" t="s">
        <v>2768</v>
      </c>
      <c r="D239" s="8" t="s">
        <v>2769</v>
      </c>
      <c r="E239" s="8" t="s">
        <v>2770</v>
      </c>
      <c r="F239" s="8" t="s">
        <v>2771</v>
      </c>
      <c r="G239" s="8" t="s">
        <v>2772</v>
      </c>
      <c r="H239" s="8" t="s">
        <v>2773</v>
      </c>
      <c r="I239" s="8" t="s">
        <v>2774</v>
      </c>
      <c r="J239" s="8" t="s">
        <v>2775</v>
      </c>
      <c r="K239" s="8" t="s">
        <v>2776</v>
      </c>
      <c r="L239" s="8" t="s">
        <v>2777</v>
      </c>
    </row>
    <row r="240" customFormat="false" ht="15" hidden="false" customHeight="false" outlineLevel="0" collapsed="false">
      <c r="A240" s="8" t="s">
        <v>2778</v>
      </c>
      <c r="B240" s="8" t="s">
        <v>2779</v>
      </c>
      <c r="C240" s="8" t="s">
        <v>2780</v>
      </c>
      <c r="D240" s="8" t="s">
        <v>2781</v>
      </c>
      <c r="E240" s="8" t="s">
        <v>2782</v>
      </c>
      <c r="F240" s="8" t="s">
        <v>2783</v>
      </c>
      <c r="G240" s="8" t="s">
        <v>2784</v>
      </c>
      <c r="H240" s="8" t="s">
        <v>2785</v>
      </c>
      <c r="I240" s="8" t="s">
        <v>2786</v>
      </c>
      <c r="J240" s="8" t="s">
        <v>2787</v>
      </c>
      <c r="K240" s="8" t="s">
        <v>2788</v>
      </c>
      <c r="L240" s="8" t="s">
        <v>2789</v>
      </c>
    </row>
    <row r="241" customFormat="false" ht="15" hidden="false" customHeight="false" outlineLevel="0" collapsed="false">
      <c r="A241" s="8" t="s">
        <v>2790</v>
      </c>
      <c r="B241" s="8" t="s">
        <v>2791</v>
      </c>
      <c r="C241" s="8" t="s">
        <v>2792</v>
      </c>
      <c r="D241" s="8" t="s">
        <v>2793</v>
      </c>
      <c r="E241" s="8" t="s">
        <v>2794</v>
      </c>
      <c r="F241" s="8" t="s">
        <v>2795</v>
      </c>
      <c r="G241" s="8" t="s">
        <v>2796</v>
      </c>
      <c r="H241" s="8" t="s">
        <v>2797</v>
      </c>
      <c r="I241" s="8" t="s">
        <v>2798</v>
      </c>
      <c r="J241" s="8" t="s">
        <v>2799</v>
      </c>
      <c r="K241" s="8" t="s">
        <v>2800</v>
      </c>
      <c r="L241" s="8" t="s">
        <v>2801</v>
      </c>
    </row>
    <row r="242" customFormat="false" ht="15" hidden="false" customHeight="false" outlineLevel="0" collapsed="false">
      <c r="A242" s="8" t="s">
        <v>2802</v>
      </c>
      <c r="B242" s="8" t="s">
        <v>2803</v>
      </c>
      <c r="C242" s="8" t="s">
        <v>2804</v>
      </c>
      <c r="D242" s="8" t="s">
        <v>2805</v>
      </c>
      <c r="E242" s="8" t="s">
        <v>2806</v>
      </c>
      <c r="F242" s="8" t="s">
        <v>2807</v>
      </c>
      <c r="G242" s="8" t="s">
        <v>2808</v>
      </c>
      <c r="H242" s="8" t="s">
        <v>2809</v>
      </c>
      <c r="I242" s="8" t="s">
        <v>2810</v>
      </c>
      <c r="J242" s="8" t="s">
        <v>2811</v>
      </c>
      <c r="K242" s="8" t="s">
        <v>2812</v>
      </c>
      <c r="L242" s="8" t="s">
        <v>2813</v>
      </c>
    </row>
    <row r="243" customFormat="false" ht="15" hidden="false" customHeight="false" outlineLevel="0" collapsed="false">
      <c r="A243" s="8" t="s">
        <v>2814</v>
      </c>
      <c r="B243" s="8" t="s">
        <v>2815</v>
      </c>
      <c r="C243" s="8" t="s">
        <v>2816</v>
      </c>
      <c r="D243" s="8" t="s">
        <v>2817</v>
      </c>
      <c r="E243" s="8" t="s">
        <v>2818</v>
      </c>
      <c r="F243" s="8" t="s">
        <v>2819</v>
      </c>
      <c r="G243" s="8" t="s">
        <v>2820</v>
      </c>
      <c r="H243" s="8" t="s">
        <v>2821</v>
      </c>
      <c r="I243" s="8" t="s">
        <v>2822</v>
      </c>
      <c r="J243" s="8" t="s">
        <v>2823</v>
      </c>
      <c r="K243" s="8" t="s">
        <v>2824</v>
      </c>
      <c r="L243" s="8" t="s">
        <v>2825</v>
      </c>
    </row>
    <row r="244" customFormat="false" ht="15" hidden="false" customHeight="false" outlineLevel="0" collapsed="false">
      <c r="A244" s="8" t="s">
        <v>2826</v>
      </c>
      <c r="B244" s="8" t="s">
        <v>2827</v>
      </c>
      <c r="C244" s="8" t="s">
        <v>2828</v>
      </c>
      <c r="D244" s="8" t="s">
        <v>2829</v>
      </c>
      <c r="E244" s="8" t="s">
        <v>2830</v>
      </c>
      <c r="F244" s="8" t="s">
        <v>2831</v>
      </c>
      <c r="G244" s="8" t="s">
        <v>2832</v>
      </c>
      <c r="H244" s="8" t="s">
        <v>2833</v>
      </c>
      <c r="I244" s="8" t="s">
        <v>2834</v>
      </c>
      <c r="J244" s="8" t="s">
        <v>2835</v>
      </c>
      <c r="K244" s="8" t="s">
        <v>2836</v>
      </c>
      <c r="L244" s="8" t="s">
        <v>2837</v>
      </c>
    </row>
    <row r="245" customFormat="false" ht="15" hidden="false" customHeight="false" outlineLevel="0" collapsed="false">
      <c r="A245" s="8" t="s">
        <v>2838</v>
      </c>
      <c r="B245" s="8" t="s">
        <v>2839</v>
      </c>
      <c r="C245" s="8" t="s">
        <v>2840</v>
      </c>
      <c r="D245" s="8" t="s">
        <v>2841</v>
      </c>
      <c r="E245" s="8" t="s">
        <v>2842</v>
      </c>
      <c r="F245" s="8" t="s">
        <v>2843</v>
      </c>
      <c r="G245" s="8" t="s">
        <v>2844</v>
      </c>
      <c r="H245" s="8" t="s">
        <v>2845</v>
      </c>
      <c r="I245" s="8" t="s">
        <v>2846</v>
      </c>
      <c r="J245" s="8" t="s">
        <v>2847</v>
      </c>
      <c r="K245" s="8"/>
      <c r="L24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0" activeCellId="0" sqref="G6:G280"/>
    </sheetView>
  </sheetViews>
  <sheetFormatPr defaultColWidth="8.9921875" defaultRowHeight="15" zeroHeight="false" outlineLevelRow="0" outlineLevelCol="0"/>
  <cols>
    <col collapsed="false" customWidth="false" hidden="false" outlineLevel="0" max="2" min="1" style="3" width="8.99"/>
    <col collapsed="false" customWidth="true" hidden="false" outlineLevel="0" max="3" min="3" style="3" width="13.75"/>
    <col collapsed="false" customWidth="true" hidden="false" outlineLevel="0" max="4" min="4" style="3" width="9.36"/>
    <col collapsed="false" customWidth="false" hidden="false" outlineLevel="0" max="5" min="5" style="3" width="8.99"/>
    <col collapsed="false" customWidth="true" hidden="false" outlineLevel="0" max="6" min="6" style="1" width="10.37"/>
    <col collapsed="false" customWidth="true" hidden="false" outlineLevel="0" max="7" min="7" style="1" width="9.87"/>
    <col collapsed="false" customWidth="true" hidden="false" outlineLevel="0" max="8" min="8" style="1" width="12.49"/>
    <col collapsed="false" customWidth="true" hidden="false" outlineLevel="0" max="9" min="9" style="1" width="9.36"/>
    <col collapsed="false" customWidth="false" hidden="false" outlineLevel="0" max="11" min="10" style="3" width="8.99"/>
    <col collapsed="false" customWidth="true" hidden="false" outlineLevel="0" max="12" min="12" style="3" width="9.25"/>
    <col collapsed="false" customWidth="false" hidden="false" outlineLevel="0" max="13" min="13" style="3" width="8.99"/>
    <col collapsed="false" customWidth="false" hidden="false" outlineLevel="0" max="14" min="14" style="9" width="8.99"/>
    <col collapsed="false" customWidth="true" hidden="false" outlineLevel="0" max="15" min="15" style="1" width="10.37"/>
    <col collapsed="false" customWidth="false" hidden="false" outlineLevel="0" max="257" min="16" style="3" width="8.99"/>
  </cols>
  <sheetData>
    <row r="1" customFormat="false" ht="14.25" hidden="false" customHeight="false" outlineLevel="0" collapsed="false">
      <c r="A1" s="10" t="s">
        <v>2848</v>
      </c>
      <c r="B1" s="11"/>
      <c r="C1" s="11"/>
      <c r="D1" s="11"/>
      <c r="E1" s="11"/>
      <c r="F1" s="11"/>
      <c r="G1" s="11"/>
      <c r="H1" s="11"/>
      <c r="I1" s="10"/>
      <c r="L1" s="10"/>
      <c r="O1" s="11"/>
    </row>
    <row r="2" customFormat="false" ht="15.75" hidden="false" customHeight="false" outlineLevel="0" collapsed="false">
      <c r="A2" s="12" t="s">
        <v>2849</v>
      </c>
      <c r="B2" s="11"/>
      <c r="C2" s="11"/>
      <c r="D2" s="11"/>
      <c r="E2" s="11"/>
      <c r="F2" s="11"/>
      <c r="G2" s="11"/>
      <c r="H2" s="11"/>
      <c r="I2" s="10"/>
      <c r="L2" s="11"/>
      <c r="O2" s="11"/>
    </row>
    <row r="3" customFormat="false" ht="15.75" hidden="false" customHeight="false" outlineLevel="0" collapsed="false">
      <c r="A3" s="12"/>
      <c r="B3" s="11"/>
      <c r="C3" s="11"/>
      <c r="D3" s="11"/>
      <c r="E3" s="11"/>
      <c r="F3" s="11"/>
      <c r="G3" s="11"/>
      <c r="H3" s="11"/>
      <c r="I3" s="13"/>
      <c r="L3" s="11"/>
      <c r="O3" s="11"/>
    </row>
    <row r="4" customFormat="false" ht="14.25" hidden="false" customHeight="false" outlineLevel="0" collapsed="false">
      <c r="A4" s="14" t="s">
        <v>2850</v>
      </c>
      <c r="B4" s="14"/>
      <c r="C4" s="14"/>
      <c r="D4" s="14"/>
      <c r="E4" s="14"/>
      <c r="F4" s="14" t="s">
        <v>2851</v>
      </c>
      <c r="G4" s="14"/>
      <c r="H4" s="14"/>
      <c r="I4" s="14"/>
      <c r="L4" s="15"/>
      <c r="O4" s="15"/>
    </row>
    <row r="5" s="10" customFormat="true" ht="15" hidden="false" customHeight="false" outlineLevel="0" collapsed="false">
      <c r="A5" s="2" t="s">
        <v>2852</v>
      </c>
      <c r="B5" s="2" t="s">
        <v>2853</v>
      </c>
      <c r="C5" s="2" t="s">
        <v>2854</v>
      </c>
      <c r="D5" s="2" t="s">
        <v>2855</v>
      </c>
      <c r="E5" s="2"/>
      <c r="F5" s="2" t="s">
        <v>2852</v>
      </c>
      <c r="G5" s="2" t="s">
        <v>2853</v>
      </c>
      <c r="H5" s="2" t="s">
        <v>2854</v>
      </c>
      <c r="I5" s="2" t="s">
        <v>2855</v>
      </c>
      <c r="L5" s="1"/>
      <c r="O5" s="2"/>
    </row>
    <row r="6" s="10" customFormat="true" ht="15" hidden="false" customHeight="false" outlineLevel="0" collapsed="false">
      <c r="A6" s="1" t="n">
        <v>51411</v>
      </c>
      <c r="B6" s="8" t="s">
        <v>2856</v>
      </c>
      <c r="C6" s="16" t="n">
        <v>1.6907</v>
      </c>
      <c r="D6" s="17" t="n">
        <v>2.23E-005</v>
      </c>
      <c r="F6" s="1" t="n">
        <v>55140</v>
      </c>
      <c r="G6" s="8" t="s">
        <v>2857</v>
      </c>
      <c r="H6" s="16" t="n">
        <v>-1.4435</v>
      </c>
      <c r="I6" s="17" t="n">
        <v>6.94E-005</v>
      </c>
      <c r="L6" s="1"/>
      <c r="O6" s="1"/>
    </row>
    <row r="7" s="10" customFormat="true" ht="15" hidden="false" customHeight="false" outlineLevel="0" collapsed="false">
      <c r="A7" s="1" t="n">
        <v>6916</v>
      </c>
      <c r="B7" s="8" t="s">
        <v>2858</v>
      </c>
      <c r="C7" s="16" t="n">
        <v>1.6221</v>
      </c>
      <c r="D7" s="17" t="n">
        <v>8.63E-005</v>
      </c>
      <c r="F7" s="1" t="n">
        <v>3313</v>
      </c>
      <c r="G7" s="8" t="s">
        <v>2859</v>
      </c>
      <c r="H7" s="16" t="n">
        <v>-1.318</v>
      </c>
      <c r="I7" s="17" t="n">
        <v>8.73E-008</v>
      </c>
      <c r="L7" s="1"/>
      <c r="O7" s="1"/>
    </row>
    <row r="8" s="2" customFormat="true" ht="15" hidden="false" customHeight="false" outlineLevel="0" collapsed="false">
      <c r="A8" s="1" t="n">
        <v>338773</v>
      </c>
      <c r="B8" s="8" t="s">
        <v>2860</v>
      </c>
      <c r="C8" s="16" t="n">
        <v>1.6106</v>
      </c>
      <c r="D8" s="17" t="n">
        <v>4.5E-005</v>
      </c>
      <c r="F8" s="1" t="n">
        <v>9026</v>
      </c>
      <c r="G8" s="8" t="s">
        <v>2861</v>
      </c>
      <c r="H8" s="16" t="n">
        <v>-1.3054</v>
      </c>
      <c r="I8" s="17" t="n">
        <v>2.84E-009</v>
      </c>
      <c r="L8" s="1"/>
      <c r="O8" s="1"/>
    </row>
    <row r="9" customFormat="false" ht="15" hidden="false" customHeight="false" outlineLevel="0" collapsed="false">
      <c r="A9" s="1" t="n">
        <v>7462</v>
      </c>
      <c r="B9" s="8" t="s">
        <v>2862</v>
      </c>
      <c r="C9" s="16" t="n">
        <v>1.5738</v>
      </c>
      <c r="D9" s="17" t="n">
        <v>2.91E-005</v>
      </c>
      <c r="F9" s="1" t="n">
        <v>23219</v>
      </c>
      <c r="G9" s="8" t="s">
        <v>2863</v>
      </c>
      <c r="H9" s="16" t="n">
        <v>-1.2516</v>
      </c>
      <c r="I9" s="17" t="n">
        <v>2.75E-005</v>
      </c>
      <c r="L9" s="1"/>
    </row>
    <row r="10" customFormat="false" ht="15" hidden="false" customHeight="false" outlineLevel="0" collapsed="false">
      <c r="A10" s="1" t="n">
        <v>81704</v>
      </c>
      <c r="B10" s="8" t="s">
        <v>2864</v>
      </c>
      <c r="C10" s="16" t="n">
        <v>1.5245</v>
      </c>
      <c r="D10" s="17" t="n">
        <v>6.41E-005</v>
      </c>
      <c r="F10" s="1" t="n">
        <v>84894</v>
      </c>
      <c r="G10" s="8" t="s">
        <v>2865</v>
      </c>
      <c r="H10" s="16" t="n">
        <v>-1.2256</v>
      </c>
      <c r="I10" s="17" t="n">
        <v>6.42E-005</v>
      </c>
      <c r="L10" s="1"/>
    </row>
    <row r="11" customFormat="false" ht="15" hidden="false" customHeight="false" outlineLevel="0" collapsed="false">
      <c r="A11" s="1" t="n">
        <v>54518</v>
      </c>
      <c r="B11" s="8" t="s">
        <v>2866</v>
      </c>
      <c r="C11" s="16" t="n">
        <v>1.4871</v>
      </c>
      <c r="D11" s="17" t="n">
        <v>3.29E-005</v>
      </c>
      <c r="F11" s="1" t="n">
        <v>440026</v>
      </c>
      <c r="G11" s="8" t="s">
        <v>2867</v>
      </c>
      <c r="H11" s="16" t="n">
        <v>-1.2254</v>
      </c>
      <c r="I11" s="17" t="n">
        <v>8.18E-011</v>
      </c>
      <c r="L11" s="1"/>
    </row>
    <row r="12" customFormat="false" ht="15" hidden="false" customHeight="false" outlineLevel="0" collapsed="false">
      <c r="A12" s="1" t="n">
        <v>5272</v>
      </c>
      <c r="B12" s="8" t="s">
        <v>2868</v>
      </c>
      <c r="C12" s="16" t="n">
        <v>1.4734</v>
      </c>
      <c r="D12" s="17" t="n">
        <v>1.43E-007</v>
      </c>
      <c r="F12" s="1" t="n">
        <v>79608</v>
      </c>
      <c r="G12" s="8" t="s">
        <v>2869</v>
      </c>
      <c r="H12" s="16" t="n">
        <v>-1.2223</v>
      </c>
      <c r="I12" s="17" t="n">
        <v>8.18E-011</v>
      </c>
      <c r="L12" s="1"/>
    </row>
    <row r="13" customFormat="false" ht="15" hidden="false" customHeight="false" outlineLevel="0" collapsed="false">
      <c r="A13" s="1" t="n">
        <v>23533</v>
      </c>
      <c r="B13" s="8" t="s">
        <v>2870</v>
      </c>
      <c r="C13" s="16" t="n">
        <v>1.4619</v>
      </c>
      <c r="D13" s="17" t="n">
        <v>7.57E-006</v>
      </c>
      <c r="F13" s="1" t="n">
        <v>51340</v>
      </c>
      <c r="G13" s="8" t="s">
        <v>2871</v>
      </c>
      <c r="H13" s="16" t="n">
        <v>-1.2067</v>
      </c>
      <c r="I13" s="17" t="n">
        <v>4.43E-005</v>
      </c>
      <c r="L13" s="1"/>
    </row>
    <row r="14" customFormat="false" ht="15" hidden="false" customHeight="false" outlineLevel="0" collapsed="false">
      <c r="A14" s="1" t="n">
        <v>54440</v>
      </c>
      <c r="B14" s="8" t="s">
        <v>2872</v>
      </c>
      <c r="C14" s="16" t="n">
        <v>1.4526</v>
      </c>
      <c r="D14" s="17" t="n">
        <v>1.21E-006</v>
      </c>
      <c r="F14" s="1" t="n">
        <v>140767</v>
      </c>
      <c r="G14" s="8" t="s">
        <v>2873</v>
      </c>
      <c r="H14" s="16" t="n">
        <v>-1.1524</v>
      </c>
      <c r="I14" s="17" t="n">
        <v>7.05E-005</v>
      </c>
      <c r="L14" s="1"/>
    </row>
    <row r="15" customFormat="false" ht="15" hidden="false" customHeight="false" outlineLevel="0" collapsed="false">
      <c r="A15" s="1" t="n">
        <v>112616</v>
      </c>
      <c r="B15" s="8" t="s">
        <v>2874</v>
      </c>
      <c r="C15" s="16" t="n">
        <v>1.4252</v>
      </c>
      <c r="D15" s="17" t="n">
        <v>2.14E-005</v>
      </c>
      <c r="F15" s="1" t="n">
        <v>8539</v>
      </c>
      <c r="G15" s="8" t="s">
        <v>2875</v>
      </c>
      <c r="H15" s="16" t="n">
        <v>-1.1432</v>
      </c>
      <c r="I15" s="17" t="n">
        <v>1.12E-009</v>
      </c>
      <c r="L15" s="1"/>
    </row>
    <row r="16" customFormat="false" ht="15" hidden="false" customHeight="false" outlineLevel="0" collapsed="false">
      <c r="A16" s="1" t="n">
        <v>64333</v>
      </c>
      <c r="B16" s="8" t="s">
        <v>2876</v>
      </c>
      <c r="C16" s="16" t="n">
        <v>1.4097</v>
      </c>
      <c r="D16" s="17" t="n">
        <v>6E-005</v>
      </c>
      <c r="F16" s="1" t="n">
        <v>124454</v>
      </c>
      <c r="G16" s="8" t="s">
        <v>2877</v>
      </c>
      <c r="H16" s="16" t="n">
        <v>-1.14</v>
      </c>
      <c r="I16" s="17" t="n">
        <v>9.41E-008</v>
      </c>
      <c r="L16" s="1"/>
    </row>
    <row r="17" customFormat="false" ht="15" hidden="false" customHeight="false" outlineLevel="0" collapsed="false">
      <c r="A17" s="1" t="n">
        <v>57705</v>
      </c>
      <c r="B17" s="8" t="s">
        <v>2878</v>
      </c>
      <c r="C17" s="16" t="n">
        <v>1.4033</v>
      </c>
      <c r="D17" s="17" t="n">
        <v>6.03E-005</v>
      </c>
      <c r="F17" s="1" t="n">
        <v>64432</v>
      </c>
      <c r="G17" s="8" t="s">
        <v>2879</v>
      </c>
      <c r="H17" s="16" t="n">
        <v>-1.1082</v>
      </c>
      <c r="I17" s="17" t="n">
        <v>3.55E-009</v>
      </c>
      <c r="L17" s="1"/>
    </row>
    <row r="18" customFormat="false" ht="15" hidden="false" customHeight="false" outlineLevel="0" collapsed="false">
      <c r="A18" s="1" t="n">
        <v>199</v>
      </c>
      <c r="B18" s="8" t="s">
        <v>2880</v>
      </c>
      <c r="C18" s="16" t="n">
        <v>1.3655</v>
      </c>
      <c r="D18" s="17" t="n">
        <v>2.31E-005</v>
      </c>
      <c r="F18" s="1" t="n">
        <v>10128</v>
      </c>
      <c r="G18" s="8" t="s">
        <v>2881</v>
      </c>
      <c r="H18" s="16" t="n">
        <v>-1.1069</v>
      </c>
      <c r="I18" s="17" t="n">
        <v>2.26E-006</v>
      </c>
      <c r="L18" s="1"/>
    </row>
    <row r="19" customFormat="false" ht="15" hidden="false" customHeight="false" outlineLevel="0" collapsed="false">
      <c r="A19" s="1" t="n">
        <v>5777</v>
      </c>
      <c r="B19" s="8" t="s">
        <v>2882</v>
      </c>
      <c r="C19" s="16" t="n">
        <v>1.3487</v>
      </c>
      <c r="D19" s="17" t="n">
        <v>2.89E-005</v>
      </c>
      <c r="F19" s="1" t="n">
        <v>655</v>
      </c>
      <c r="G19" s="8" t="s">
        <v>2883</v>
      </c>
      <c r="H19" s="16" t="n">
        <v>-1.1037</v>
      </c>
      <c r="I19" s="17" t="n">
        <v>2.13E-005</v>
      </c>
      <c r="L19" s="1"/>
    </row>
    <row r="20" customFormat="false" ht="15" hidden="false" customHeight="false" outlineLevel="0" collapsed="false">
      <c r="A20" s="1" t="n">
        <v>695</v>
      </c>
      <c r="B20" s="8" t="s">
        <v>2884</v>
      </c>
      <c r="C20" s="16" t="n">
        <v>1.3423</v>
      </c>
      <c r="D20" s="17" t="n">
        <v>2.13E-005</v>
      </c>
      <c r="F20" s="1" t="n">
        <v>728215</v>
      </c>
      <c r="G20" s="8" t="s">
        <v>2885</v>
      </c>
      <c r="H20" s="16" t="n">
        <v>-1.0991</v>
      </c>
      <c r="I20" s="17" t="n">
        <v>4.45E-006</v>
      </c>
      <c r="L20" s="1"/>
    </row>
    <row r="21" customFormat="false" ht="15" hidden="false" customHeight="false" outlineLevel="0" collapsed="false">
      <c r="A21" s="1" t="n">
        <v>2357</v>
      </c>
      <c r="B21" s="8" t="s">
        <v>2886</v>
      </c>
      <c r="C21" s="16" t="n">
        <v>1.3412</v>
      </c>
      <c r="D21" s="17" t="n">
        <v>1.82E-006</v>
      </c>
      <c r="F21" s="1" t="n">
        <v>51075</v>
      </c>
      <c r="G21" s="8" t="s">
        <v>2887</v>
      </c>
      <c r="H21" s="16" t="n">
        <v>-1.0967</v>
      </c>
      <c r="I21" s="17" t="n">
        <v>4.86E-008</v>
      </c>
      <c r="L21" s="1"/>
    </row>
    <row r="22" customFormat="false" ht="15" hidden="false" customHeight="false" outlineLevel="0" collapsed="false">
      <c r="A22" s="1" t="n">
        <v>719</v>
      </c>
      <c r="B22" s="8" t="s">
        <v>2888</v>
      </c>
      <c r="C22" s="16" t="n">
        <v>1.3382</v>
      </c>
      <c r="D22" s="17" t="n">
        <v>3.56E-005</v>
      </c>
      <c r="F22" s="1" t="n">
        <v>116442</v>
      </c>
      <c r="G22" s="8" t="s">
        <v>2889</v>
      </c>
      <c r="H22" s="16" t="n">
        <v>-1.0923</v>
      </c>
      <c r="I22" s="17" t="n">
        <v>1.9E-007</v>
      </c>
      <c r="L22" s="1"/>
    </row>
    <row r="23" customFormat="false" ht="15" hidden="false" customHeight="false" outlineLevel="0" collapsed="false">
      <c r="A23" s="1" t="n">
        <v>10320</v>
      </c>
      <c r="B23" s="8" t="s">
        <v>2890</v>
      </c>
      <c r="C23" s="16" t="n">
        <v>1.3326</v>
      </c>
      <c r="D23" s="17" t="n">
        <v>2.75E-005</v>
      </c>
      <c r="F23" s="1" t="n">
        <v>4076</v>
      </c>
      <c r="G23" s="8" t="s">
        <v>2891</v>
      </c>
      <c r="H23" s="16" t="n">
        <v>-1.0912</v>
      </c>
      <c r="I23" s="17" t="n">
        <v>4.49E-009</v>
      </c>
      <c r="L23" s="1"/>
    </row>
    <row r="24" customFormat="false" ht="15" hidden="false" customHeight="false" outlineLevel="0" collapsed="false">
      <c r="A24" s="1" t="n">
        <v>89790</v>
      </c>
      <c r="B24" s="8" t="s">
        <v>2892</v>
      </c>
      <c r="C24" s="16" t="n">
        <v>1.3245</v>
      </c>
      <c r="D24" s="17" t="n">
        <v>8.71E-005</v>
      </c>
      <c r="F24" s="1" t="n">
        <v>7385</v>
      </c>
      <c r="G24" s="8" t="s">
        <v>2893</v>
      </c>
      <c r="H24" s="16" t="n">
        <v>-1.0845</v>
      </c>
      <c r="I24" s="17" t="n">
        <v>2E-006</v>
      </c>
      <c r="L24" s="1"/>
    </row>
    <row r="25" customFormat="false" ht="15" hidden="false" customHeight="false" outlineLevel="0" collapsed="false">
      <c r="A25" s="1" t="n">
        <v>10870</v>
      </c>
      <c r="B25" s="8" t="s">
        <v>2894</v>
      </c>
      <c r="C25" s="16" t="n">
        <v>1.3172</v>
      </c>
      <c r="D25" s="17" t="n">
        <v>8.99E-005</v>
      </c>
      <c r="F25" s="1" t="n">
        <v>55197</v>
      </c>
      <c r="G25" s="8" t="s">
        <v>2895</v>
      </c>
      <c r="H25" s="16" t="n">
        <v>-1.066</v>
      </c>
      <c r="I25" s="17" t="n">
        <v>6.97E-007</v>
      </c>
      <c r="L25" s="1"/>
    </row>
    <row r="26" customFormat="false" ht="15" hidden="false" customHeight="false" outlineLevel="0" collapsed="false">
      <c r="A26" s="1" t="n">
        <v>27180</v>
      </c>
      <c r="B26" s="8" t="s">
        <v>2896</v>
      </c>
      <c r="C26" s="16" t="n">
        <v>1.3146</v>
      </c>
      <c r="D26" s="17" t="n">
        <v>6.67E-005</v>
      </c>
      <c r="F26" s="1" t="n">
        <v>3156</v>
      </c>
      <c r="G26" s="8" t="s">
        <v>2897</v>
      </c>
      <c r="H26" s="16" t="n">
        <v>-1.0628</v>
      </c>
      <c r="I26" s="17" t="n">
        <v>1.03E-005</v>
      </c>
      <c r="L26" s="1"/>
    </row>
    <row r="27" customFormat="false" ht="15" hidden="false" customHeight="false" outlineLevel="0" collapsed="false">
      <c r="A27" s="1" t="n">
        <v>6195</v>
      </c>
      <c r="B27" s="8" t="s">
        <v>2898</v>
      </c>
      <c r="C27" s="16" t="n">
        <v>1.3036</v>
      </c>
      <c r="D27" s="17" t="n">
        <v>4E-006</v>
      </c>
      <c r="F27" s="1" t="n">
        <v>6767</v>
      </c>
      <c r="G27" s="8" t="s">
        <v>2899</v>
      </c>
      <c r="H27" s="16" t="n">
        <v>-1.0578</v>
      </c>
      <c r="I27" s="17" t="n">
        <v>7.93E-005</v>
      </c>
      <c r="L27" s="1"/>
    </row>
    <row r="28" customFormat="false" ht="15" hidden="false" customHeight="false" outlineLevel="0" collapsed="false">
      <c r="A28" s="1" t="n">
        <v>64115</v>
      </c>
      <c r="B28" s="8" t="s">
        <v>2900</v>
      </c>
      <c r="C28" s="16" t="n">
        <v>1.3027</v>
      </c>
      <c r="D28" s="17" t="n">
        <v>9.24E-006</v>
      </c>
      <c r="F28" s="1" t="n">
        <v>203859</v>
      </c>
      <c r="G28" s="8" t="s">
        <v>2901</v>
      </c>
      <c r="H28" s="16" t="n">
        <v>-1.056</v>
      </c>
      <c r="I28" s="17" t="n">
        <v>3.78E-005</v>
      </c>
      <c r="L28" s="1"/>
    </row>
    <row r="29" customFormat="false" ht="15" hidden="false" customHeight="false" outlineLevel="0" collapsed="false">
      <c r="A29" s="1" t="n">
        <v>50619</v>
      </c>
      <c r="B29" s="8" t="s">
        <v>2902</v>
      </c>
      <c r="C29" s="16" t="n">
        <v>1.2946</v>
      </c>
      <c r="D29" s="17" t="n">
        <v>1.8E-005</v>
      </c>
      <c r="F29" s="1" t="n">
        <v>64327</v>
      </c>
      <c r="G29" s="8" t="s">
        <v>2903</v>
      </c>
      <c r="H29" s="16" t="n">
        <v>-1.0546</v>
      </c>
      <c r="I29" s="17" t="n">
        <v>1.94E-007</v>
      </c>
      <c r="L29" s="1"/>
    </row>
    <row r="30" customFormat="false" ht="15" hidden="false" customHeight="false" outlineLevel="0" collapsed="false">
      <c r="A30" s="1" t="n">
        <v>1436</v>
      </c>
      <c r="B30" s="8" t="s">
        <v>2904</v>
      </c>
      <c r="C30" s="16" t="n">
        <v>1.2917</v>
      </c>
      <c r="D30" s="17" t="n">
        <v>1.74E-007</v>
      </c>
      <c r="F30" s="1" t="n">
        <v>64431</v>
      </c>
      <c r="G30" s="8" t="s">
        <v>2905</v>
      </c>
      <c r="H30" s="16" t="n">
        <v>-1.0533</v>
      </c>
      <c r="I30" s="17" t="n">
        <v>6.11E-005</v>
      </c>
      <c r="L30" s="1"/>
    </row>
    <row r="31" customFormat="false" ht="15" hidden="false" customHeight="false" outlineLevel="0" collapsed="false">
      <c r="A31" s="1" t="n">
        <v>6518</v>
      </c>
      <c r="B31" s="8" t="s">
        <v>2906</v>
      </c>
      <c r="C31" s="16" t="n">
        <v>1.2894</v>
      </c>
      <c r="D31" s="17" t="n">
        <v>6.43E-005</v>
      </c>
      <c r="F31" s="1" t="n">
        <v>4139</v>
      </c>
      <c r="G31" s="8" t="s">
        <v>2907</v>
      </c>
      <c r="H31" s="16" t="n">
        <v>-1.042</v>
      </c>
      <c r="I31" s="17" t="n">
        <v>1.91E-007</v>
      </c>
      <c r="L31" s="1"/>
    </row>
    <row r="32" customFormat="false" ht="15" hidden="false" customHeight="false" outlineLevel="0" collapsed="false">
      <c r="A32" s="1" t="n">
        <v>718</v>
      </c>
      <c r="B32" s="8" t="s">
        <v>2908</v>
      </c>
      <c r="C32" s="16" t="n">
        <v>1.2681</v>
      </c>
      <c r="D32" s="17" t="n">
        <v>2.34E-005</v>
      </c>
      <c r="F32" s="1" t="n">
        <v>84900</v>
      </c>
      <c r="G32" s="8" t="s">
        <v>2909</v>
      </c>
      <c r="H32" s="16" t="n">
        <v>-1.0342</v>
      </c>
      <c r="I32" s="17" t="n">
        <v>4.88E-005</v>
      </c>
      <c r="L32" s="1"/>
    </row>
    <row r="33" customFormat="false" ht="15" hidden="false" customHeight="false" outlineLevel="0" collapsed="false">
      <c r="A33" s="1" t="n">
        <v>6001</v>
      </c>
      <c r="B33" s="8" t="s">
        <v>2910</v>
      </c>
      <c r="C33" s="16" t="n">
        <v>1.2645</v>
      </c>
      <c r="D33" s="17" t="n">
        <v>1.56E-006</v>
      </c>
      <c r="F33" s="1" t="n">
        <v>90806</v>
      </c>
      <c r="G33" s="8" t="s">
        <v>2911</v>
      </c>
      <c r="H33" s="16" t="n">
        <v>-1.03</v>
      </c>
      <c r="I33" s="17" t="n">
        <v>2.71E-007</v>
      </c>
      <c r="L33" s="1"/>
    </row>
    <row r="34" customFormat="false" ht="15" hidden="false" customHeight="false" outlineLevel="0" collapsed="false">
      <c r="A34" s="1" t="n">
        <v>5724</v>
      </c>
      <c r="B34" s="8" t="s">
        <v>2912</v>
      </c>
      <c r="C34" s="16" t="n">
        <v>1.2619</v>
      </c>
      <c r="D34" s="17" t="n">
        <v>7.38E-005</v>
      </c>
      <c r="F34" s="1" t="n">
        <v>5636</v>
      </c>
      <c r="G34" s="8" t="s">
        <v>2913</v>
      </c>
      <c r="H34" s="16" t="n">
        <v>-1.0284</v>
      </c>
      <c r="I34" s="17" t="n">
        <v>3.15E-008</v>
      </c>
      <c r="L34" s="1"/>
    </row>
    <row r="35" customFormat="false" ht="15" hidden="false" customHeight="false" outlineLevel="0" collapsed="false">
      <c r="A35" s="1" t="n">
        <v>7805</v>
      </c>
      <c r="B35" s="8" t="s">
        <v>2914</v>
      </c>
      <c r="C35" s="16" t="n">
        <v>1.2501</v>
      </c>
      <c r="D35" s="17" t="n">
        <v>9.17E-005</v>
      </c>
      <c r="F35" s="1" t="n">
        <v>79876</v>
      </c>
      <c r="G35" s="8" t="s">
        <v>2915</v>
      </c>
      <c r="H35" s="16" t="n">
        <v>-1.0269</v>
      </c>
      <c r="I35" s="17" t="n">
        <v>5.63E-008</v>
      </c>
      <c r="L35" s="1"/>
    </row>
    <row r="36" customFormat="false" ht="15" hidden="false" customHeight="false" outlineLevel="0" collapsed="false">
      <c r="A36" s="1" t="n">
        <v>832</v>
      </c>
      <c r="B36" s="8" t="s">
        <v>2916</v>
      </c>
      <c r="C36" s="16" t="n">
        <v>1.2296</v>
      </c>
      <c r="D36" s="17" t="n">
        <v>6.66E-007</v>
      </c>
      <c r="F36" s="1" t="n">
        <v>9793</v>
      </c>
      <c r="G36" s="8" t="s">
        <v>2917</v>
      </c>
      <c r="H36" s="16" t="n">
        <v>-1.0233</v>
      </c>
      <c r="I36" s="17" t="n">
        <v>3.15E-008</v>
      </c>
      <c r="L36" s="1"/>
    </row>
    <row r="37" customFormat="false" ht="15" hidden="false" customHeight="false" outlineLevel="0" collapsed="false">
      <c r="A37" s="1" t="n">
        <v>64581</v>
      </c>
      <c r="B37" s="8" t="s">
        <v>2918</v>
      </c>
      <c r="C37" s="16" t="n">
        <v>1.2146</v>
      </c>
      <c r="D37" s="17" t="n">
        <v>7.64E-005</v>
      </c>
      <c r="F37" s="1" t="n">
        <v>25896</v>
      </c>
      <c r="G37" s="8" t="s">
        <v>2919</v>
      </c>
      <c r="H37" s="16" t="n">
        <v>-1.0147</v>
      </c>
      <c r="I37" s="17" t="n">
        <v>4.56E-008</v>
      </c>
      <c r="L37" s="1"/>
    </row>
    <row r="38" customFormat="false" ht="15" hidden="false" customHeight="false" outlineLevel="0" collapsed="false">
      <c r="A38" s="1" t="n">
        <v>2215</v>
      </c>
      <c r="B38" s="8" t="s">
        <v>2920</v>
      </c>
      <c r="C38" s="16" t="n">
        <v>1.2084</v>
      </c>
      <c r="D38" s="17" t="n">
        <v>6.7E-005</v>
      </c>
      <c r="F38" s="1" t="n">
        <v>5716</v>
      </c>
      <c r="G38" s="8" t="s">
        <v>2921</v>
      </c>
      <c r="H38" s="16" t="n">
        <v>-1.011</v>
      </c>
      <c r="I38" s="17" t="n">
        <v>4.86E-008</v>
      </c>
      <c r="L38" s="1"/>
    </row>
    <row r="39" customFormat="false" ht="15" hidden="false" customHeight="false" outlineLevel="0" collapsed="false">
      <c r="A39" s="1" t="n">
        <v>8832</v>
      </c>
      <c r="B39" s="8" t="s">
        <v>2922</v>
      </c>
      <c r="C39" s="16" t="n">
        <v>1.2054</v>
      </c>
      <c r="D39" s="17" t="n">
        <v>4.5E-006</v>
      </c>
      <c r="F39" s="1" t="n">
        <v>219539</v>
      </c>
      <c r="G39" s="8" t="s">
        <v>2923</v>
      </c>
      <c r="H39" s="16" t="n">
        <v>-1.0082</v>
      </c>
      <c r="I39" s="17" t="n">
        <v>2.25E-005</v>
      </c>
      <c r="L39" s="1"/>
    </row>
    <row r="40" customFormat="false" ht="15" hidden="false" customHeight="false" outlineLevel="0" collapsed="false">
      <c r="A40" s="1" t="n">
        <v>27071</v>
      </c>
      <c r="B40" s="8" t="s">
        <v>2924</v>
      </c>
      <c r="C40" s="16" t="n">
        <v>1.1954</v>
      </c>
      <c r="D40" s="17" t="n">
        <v>2.85E-006</v>
      </c>
      <c r="F40" s="1" t="n">
        <v>5007</v>
      </c>
      <c r="G40" s="8" t="s">
        <v>2925</v>
      </c>
      <c r="H40" s="16" t="n">
        <v>-1.0071</v>
      </c>
      <c r="I40" s="17" t="n">
        <v>7.65E-005</v>
      </c>
      <c r="L40" s="1"/>
    </row>
    <row r="41" customFormat="false" ht="15" hidden="false" customHeight="false" outlineLevel="0" collapsed="false">
      <c r="A41" s="1" t="n">
        <v>399</v>
      </c>
      <c r="B41" s="8" t="s">
        <v>2926</v>
      </c>
      <c r="C41" s="16" t="n">
        <v>1.1941</v>
      </c>
      <c r="D41" s="17" t="n">
        <v>8.69E-005</v>
      </c>
      <c r="F41" s="1" t="n">
        <v>54700</v>
      </c>
      <c r="G41" s="8" t="s">
        <v>2927</v>
      </c>
      <c r="H41" s="16" t="n">
        <v>-1.0059</v>
      </c>
      <c r="I41" s="17" t="n">
        <v>4.88E-008</v>
      </c>
      <c r="L41" s="1"/>
    </row>
    <row r="42" customFormat="false" ht="15" hidden="false" customHeight="false" outlineLevel="0" collapsed="false">
      <c r="A42" s="1" t="n">
        <v>3587</v>
      </c>
      <c r="B42" s="8" t="s">
        <v>2928</v>
      </c>
      <c r="C42" s="16" t="n">
        <v>1.1919</v>
      </c>
      <c r="D42" s="17" t="n">
        <v>6.67E-005</v>
      </c>
      <c r="F42" s="1" t="n">
        <v>9338</v>
      </c>
      <c r="G42" s="8" t="s">
        <v>2929</v>
      </c>
      <c r="H42" s="16" t="n">
        <v>-1.0036</v>
      </c>
      <c r="I42" s="17" t="n">
        <v>1.98E-007</v>
      </c>
      <c r="L42" s="1"/>
    </row>
    <row r="43" customFormat="false" ht="15" hidden="false" customHeight="false" outlineLevel="0" collapsed="false">
      <c r="A43" s="1" t="n">
        <v>2000</v>
      </c>
      <c r="B43" s="8" t="s">
        <v>2930</v>
      </c>
      <c r="C43" s="16" t="n">
        <v>1.179</v>
      </c>
      <c r="D43" s="17" t="n">
        <v>1.51E-005</v>
      </c>
      <c r="F43" s="1" t="n">
        <v>6683</v>
      </c>
      <c r="G43" s="8" t="s">
        <v>2931</v>
      </c>
      <c r="H43" s="16" t="n">
        <v>-1.0007</v>
      </c>
      <c r="I43" s="17" t="n">
        <v>4.88E-008</v>
      </c>
      <c r="L43" s="1"/>
    </row>
    <row r="44" customFormat="false" ht="15" hidden="false" customHeight="false" outlineLevel="0" collapsed="false">
      <c r="A44" s="1" t="n">
        <v>7940</v>
      </c>
      <c r="B44" s="8" t="s">
        <v>2932</v>
      </c>
      <c r="C44" s="16" t="n">
        <v>1.1766</v>
      </c>
      <c r="D44" s="17" t="n">
        <v>1.63E-008</v>
      </c>
      <c r="F44" s="1" t="n">
        <v>9804</v>
      </c>
      <c r="G44" s="8" t="s">
        <v>2933</v>
      </c>
      <c r="H44" s="16" t="n">
        <v>-0.99975</v>
      </c>
      <c r="I44" s="17" t="n">
        <v>5.13E-008</v>
      </c>
      <c r="L44" s="1"/>
    </row>
    <row r="45" customFormat="false" ht="15" hidden="false" customHeight="false" outlineLevel="0" collapsed="false">
      <c r="A45" s="1" t="n">
        <v>3597</v>
      </c>
      <c r="B45" s="8" t="s">
        <v>2934</v>
      </c>
      <c r="C45" s="16" t="n">
        <v>1.1721</v>
      </c>
      <c r="D45" s="17" t="n">
        <v>2.52E-005</v>
      </c>
      <c r="F45" s="1" t="n">
        <v>55031</v>
      </c>
      <c r="G45" s="8" t="s">
        <v>2935</v>
      </c>
      <c r="H45" s="16" t="n">
        <v>-0.99744</v>
      </c>
      <c r="I45" s="17" t="n">
        <v>5.27E-008</v>
      </c>
      <c r="L45" s="1"/>
    </row>
    <row r="46" customFormat="false" ht="15" hidden="false" customHeight="false" outlineLevel="0" collapsed="false">
      <c r="A46" s="1" t="n">
        <v>4053</v>
      </c>
      <c r="B46" s="8" t="s">
        <v>2936</v>
      </c>
      <c r="C46" s="16" t="n">
        <v>1.1708</v>
      </c>
      <c r="D46" s="17" t="n">
        <v>2.62E-005</v>
      </c>
      <c r="F46" s="1" t="n">
        <v>4038</v>
      </c>
      <c r="G46" s="8" t="s">
        <v>2937</v>
      </c>
      <c r="H46" s="16" t="n">
        <v>-0.99709</v>
      </c>
      <c r="I46" s="17" t="n">
        <v>5.27E-008</v>
      </c>
      <c r="L46" s="1"/>
    </row>
    <row r="47" customFormat="false" ht="15" hidden="false" customHeight="false" outlineLevel="0" collapsed="false">
      <c r="A47" s="1" t="n">
        <v>55707</v>
      </c>
      <c r="B47" s="8" t="s">
        <v>2938</v>
      </c>
      <c r="C47" s="16" t="n">
        <v>1.1688</v>
      </c>
      <c r="D47" s="17" t="n">
        <v>5.84E-006</v>
      </c>
      <c r="F47" s="1" t="n">
        <v>7024</v>
      </c>
      <c r="G47" s="8" t="s">
        <v>2939</v>
      </c>
      <c r="H47" s="16" t="n">
        <v>-0.99153</v>
      </c>
      <c r="I47" s="17" t="n">
        <v>5.36E-008</v>
      </c>
      <c r="L47" s="1"/>
    </row>
    <row r="48" customFormat="false" ht="15" hidden="false" customHeight="false" outlineLevel="0" collapsed="false">
      <c r="A48" s="1" t="n">
        <v>5880</v>
      </c>
      <c r="B48" s="8" t="s">
        <v>2940</v>
      </c>
      <c r="C48" s="16" t="n">
        <v>1.1625</v>
      </c>
      <c r="D48" s="17" t="n">
        <v>2.76E-005</v>
      </c>
      <c r="F48" s="1" t="n">
        <v>54413</v>
      </c>
      <c r="G48" s="8" t="s">
        <v>2941</v>
      </c>
      <c r="H48" s="16" t="n">
        <v>-0.9849</v>
      </c>
      <c r="I48" s="17" t="n">
        <v>1.9E-007</v>
      </c>
      <c r="L48" s="1"/>
    </row>
    <row r="49" customFormat="false" ht="15" hidden="false" customHeight="false" outlineLevel="0" collapsed="false">
      <c r="A49" s="1" t="n">
        <v>257106</v>
      </c>
      <c r="B49" s="8" t="s">
        <v>2942</v>
      </c>
      <c r="C49" s="16" t="n">
        <v>1.1618</v>
      </c>
      <c r="D49" s="17" t="n">
        <v>4.89E-008</v>
      </c>
      <c r="F49" s="1" t="n">
        <v>5862</v>
      </c>
      <c r="G49" s="8" t="s">
        <v>2943</v>
      </c>
      <c r="H49" s="16" t="n">
        <v>-0.98403</v>
      </c>
      <c r="I49" s="17" t="n">
        <v>5.31E-005</v>
      </c>
      <c r="L49" s="1"/>
    </row>
    <row r="50" customFormat="false" ht="15" hidden="false" customHeight="false" outlineLevel="0" collapsed="false">
      <c r="A50" s="1" t="n">
        <v>85236</v>
      </c>
      <c r="B50" s="8" t="s">
        <v>2944</v>
      </c>
      <c r="C50" s="16" t="n">
        <v>1.1597</v>
      </c>
      <c r="D50" s="17" t="n">
        <v>3.52E-006</v>
      </c>
      <c r="F50" s="1" t="n">
        <v>84249</v>
      </c>
      <c r="G50" s="8" t="s">
        <v>2945</v>
      </c>
      <c r="H50" s="16" t="n">
        <v>-0.98358</v>
      </c>
      <c r="I50" s="17" t="n">
        <v>6.41E-005</v>
      </c>
      <c r="L50" s="1"/>
    </row>
    <row r="51" customFormat="false" ht="15" hidden="false" customHeight="false" outlineLevel="0" collapsed="false">
      <c r="A51" s="1" t="n">
        <v>55803</v>
      </c>
      <c r="B51" s="8" t="s">
        <v>2946</v>
      </c>
      <c r="C51" s="16" t="n">
        <v>1.1527</v>
      </c>
      <c r="D51" s="17" t="n">
        <v>5.58E-005</v>
      </c>
      <c r="F51" s="1" t="n">
        <v>23217</v>
      </c>
      <c r="G51" s="8" t="s">
        <v>2947</v>
      </c>
      <c r="H51" s="16" t="n">
        <v>-0.97866</v>
      </c>
      <c r="I51" s="17" t="n">
        <v>5.93E-005</v>
      </c>
      <c r="L51" s="1"/>
    </row>
    <row r="52" customFormat="false" ht="15" hidden="false" customHeight="false" outlineLevel="0" collapsed="false">
      <c r="A52" s="1" t="n">
        <v>9450</v>
      </c>
      <c r="B52" s="8" t="s">
        <v>2948</v>
      </c>
      <c r="C52" s="16" t="n">
        <v>1.1471</v>
      </c>
      <c r="D52" s="17" t="n">
        <v>3.6E-008</v>
      </c>
      <c r="F52" s="1" t="n">
        <v>10884</v>
      </c>
      <c r="G52" s="8" t="s">
        <v>2949</v>
      </c>
      <c r="H52" s="16" t="n">
        <v>-0.977</v>
      </c>
      <c r="I52" s="17" t="n">
        <v>8.73E-008</v>
      </c>
      <c r="L52" s="1"/>
    </row>
    <row r="53" customFormat="false" ht="15" hidden="false" customHeight="false" outlineLevel="0" collapsed="false">
      <c r="A53" s="1" t="n">
        <v>7035</v>
      </c>
      <c r="B53" s="8" t="s">
        <v>2950</v>
      </c>
      <c r="C53" s="16" t="n">
        <v>1.1463</v>
      </c>
      <c r="D53" s="17" t="n">
        <v>1.82E-005</v>
      </c>
      <c r="F53" s="1" t="n">
        <v>1399</v>
      </c>
      <c r="G53" s="8" t="s">
        <v>2951</v>
      </c>
      <c r="H53" s="16" t="n">
        <v>-0.9728</v>
      </c>
      <c r="I53" s="17" t="n">
        <v>6.9E-005</v>
      </c>
      <c r="L53" s="1"/>
    </row>
    <row r="54" customFormat="false" ht="15" hidden="false" customHeight="false" outlineLevel="0" collapsed="false">
      <c r="A54" s="1" t="n">
        <v>1230</v>
      </c>
      <c r="B54" s="8" t="s">
        <v>2952</v>
      </c>
      <c r="C54" s="16" t="n">
        <v>1.1427</v>
      </c>
      <c r="D54" s="17" t="n">
        <v>6.41E-005</v>
      </c>
      <c r="F54" s="1" t="n">
        <v>3298</v>
      </c>
      <c r="G54" s="8" t="s">
        <v>2953</v>
      </c>
      <c r="H54" s="16" t="n">
        <v>-0.96874</v>
      </c>
      <c r="I54" s="17" t="n">
        <v>1.29E-006</v>
      </c>
      <c r="L54" s="1"/>
    </row>
    <row r="55" customFormat="false" ht="15" hidden="false" customHeight="false" outlineLevel="0" collapsed="false">
      <c r="A55" s="1" t="n">
        <v>29946</v>
      </c>
      <c r="B55" s="8" t="s">
        <v>2954</v>
      </c>
      <c r="C55" s="16" t="n">
        <v>1.1395</v>
      </c>
      <c r="D55" s="17" t="n">
        <v>2.07E-006</v>
      </c>
      <c r="F55" s="1" t="n">
        <v>10363</v>
      </c>
      <c r="G55" s="8" t="s">
        <v>2955</v>
      </c>
      <c r="H55" s="16" t="n">
        <v>-0.9669</v>
      </c>
      <c r="I55" s="17" t="n">
        <v>7.23E-007</v>
      </c>
      <c r="L55" s="1"/>
    </row>
    <row r="56" customFormat="false" ht="15" hidden="false" customHeight="false" outlineLevel="0" collapsed="false">
      <c r="A56" s="1" t="n">
        <v>122618</v>
      </c>
      <c r="B56" s="8" t="s">
        <v>2956</v>
      </c>
      <c r="C56" s="16" t="n">
        <v>1.1393</v>
      </c>
      <c r="D56" s="17" t="n">
        <v>1.21E-006</v>
      </c>
      <c r="F56" s="1" t="n">
        <v>10294</v>
      </c>
      <c r="G56" s="8" t="s">
        <v>2957</v>
      </c>
      <c r="H56" s="16" t="n">
        <v>-0.96222</v>
      </c>
      <c r="I56" s="17" t="n">
        <v>1.53E-007</v>
      </c>
      <c r="L56" s="1"/>
    </row>
    <row r="57" customFormat="false" ht="15" hidden="false" customHeight="false" outlineLevel="0" collapsed="false">
      <c r="A57" s="1" t="n">
        <v>51291</v>
      </c>
      <c r="B57" s="8" t="s">
        <v>2958</v>
      </c>
      <c r="C57" s="16" t="n">
        <v>1.138</v>
      </c>
      <c r="D57" s="17" t="n">
        <v>4.88E-008</v>
      </c>
      <c r="F57" s="1" t="n">
        <v>222008</v>
      </c>
      <c r="G57" s="8" t="s">
        <v>2959</v>
      </c>
      <c r="H57" s="16" t="n">
        <v>-0.9579</v>
      </c>
      <c r="I57" s="17" t="n">
        <v>3.98E-005</v>
      </c>
      <c r="L57" s="1"/>
    </row>
    <row r="58" customFormat="false" ht="15" hidden="false" customHeight="false" outlineLevel="0" collapsed="false">
      <c r="A58" s="1" t="n">
        <v>3566</v>
      </c>
      <c r="B58" s="8" t="s">
        <v>2960</v>
      </c>
      <c r="C58" s="16" t="n">
        <v>1.1376</v>
      </c>
      <c r="D58" s="17" t="n">
        <v>9.63E-005</v>
      </c>
      <c r="F58" s="1" t="n">
        <v>9184</v>
      </c>
      <c r="G58" s="8" t="s">
        <v>2961</v>
      </c>
      <c r="H58" s="16" t="n">
        <v>-0.95767</v>
      </c>
      <c r="I58" s="17" t="n">
        <v>1.78E-007</v>
      </c>
      <c r="L58" s="1"/>
    </row>
    <row r="59" customFormat="false" ht="15" hidden="false" customHeight="false" outlineLevel="0" collapsed="false">
      <c r="A59" s="1" t="n">
        <v>3603</v>
      </c>
      <c r="B59" s="8" t="s">
        <v>2962</v>
      </c>
      <c r="C59" s="16" t="n">
        <v>1.1344</v>
      </c>
      <c r="D59" s="17" t="n">
        <v>3E-005</v>
      </c>
      <c r="F59" s="1" t="n">
        <v>25814</v>
      </c>
      <c r="G59" s="8" t="s">
        <v>2963</v>
      </c>
      <c r="H59" s="16" t="n">
        <v>-0.95573</v>
      </c>
      <c r="I59" s="17" t="n">
        <v>2.78E-007</v>
      </c>
      <c r="L59" s="1"/>
    </row>
    <row r="60" customFormat="false" ht="15" hidden="false" customHeight="false" outlineLevel="0" collapsed="false">
      <c r="A60" s="1" t="n">
        <v>3554</v>
      </c>
      <c r="B60" s="8" t="s">
        <v>2964</v>
      </c>
      <c r="C60" s="16" t="n">
        <v>1.1311</v>
      </c>
      <c r="D60" s="17" t="n">
        <v>4.8E-005</v>
      </c>
      <c r="F60" s="1" t="n">
        <v>29978</v>
      </c>
      <c r="G60" s="8" t="s">
        <v>2965</v>
      </c>
      <c r="H60" s="16" t="n">
        <v>-0.95425</v>
      </c>
      <c r="I60" s="17" t="n">
        <v>8.09E-005</v>
      </c>
      <c r="L60" s="1"/>
    </row>
    <row r="61" customFormat="false" ht="15" hidden="false" customHeight="false" outlineLevel="0" collapsed="false">
      <c r="A61" s="1" t="n">
        <v>4033</v>
      </c>
      <c r="B61" s="8" t="s">
        <v>2966</v>
      </c>
      <c r="C61" s="16" t="n">
        <v>1.1111</v>
      </c>
      <c r="D61" s="17" t="n">
        <v>8.69E-005</v>
      </c>
      <c r="F61" s="1" t="n">
        <v>10598</v>
      </c>
      <c r="G61" s="8" t="s">
        <v>2967</v>
      </c>
      <c r="H61" s="16" t="n">
        <v>-0.95253</v>
      </c>
      <c r="I61" s="17" t="n">
        <v>1.94E-007</v>
      </c>
      <c r="L61" s="1"/>
    </row>
    <row r="62" customFormat="false" ht="15" hidden="false" customHeight="false" outlineLevel="0" collapsed="false">
      <c r="A62" s="1" t="n">
        <v>3693</v>
      </c>
      <c r="B62" s="8" t="s">
        <v>2968</v>
      </c>
      <c r="C62" s="16" t="n">
        <v>1.1085</v>
      </c>
      <c r="D62" s="17" t="n">
        <v>1.11E-005</v>
      </c>
      <c r="F62" s="1" t="n">
        <v>50512</v>
      </c>
      <c r="G62" s="8" t="s">
        <v>2969</v>
      </c>
      <c r="H62" s="16" t="n">
        <v>-0.95082</v>
      </c>
      <c r="I62" s="17" t="n">
        <v>1.9E-007</v>
      </c>
      <c r="L62" s="1"/>
    </row>
    <row r="63" customFormat="false" ht="15" hidden="false" customHeight="false" outlineLevel="0" collapsed="false">
      <c r="A63" s="1" t="n">
        <v>57085</v>
      </c>
      <c r="B63" s="8" t="s">
        <v>2970</v>
      </c>
      <c r="C63" s="16" t="n">
        <v>1.1036</v>
      </c>
      <c r="D63" s="17" t="n">
        <v>7.05E-007</v>
      </c>
      <c r="F63" s="1" t="n">
        <v>157567</v>
      </c>
      <c r="G63" s="8" t="s">
        <v>2971</v>
      </c>
      <c r="H63" s="16" t="n">
        <v>-0.94623</v>
      </c>
      <c r="I63" s="17" t="n">
        <v>2.76E-006</v>
      </c>
      <c r="L63" s="1"/>
    </row>
    <row r="64" customFormat="false" ht="15" hidden="false" customHeight="false" outlineLevel="0" collapsed="false">
      <c r="A64" s="1" t="n">
        <v>7100</v>
      </c>
      <c r="B64" s="8" t="s">
        <v>2972</v>
      </c>
      <c r="C64" s="16" t="n">
        <v>1.0997</v>
      </c>
      <c r="D64" s="17" t="n">
        <v>3.04E-008</v>
      </c>
      <c r="F64" s="1" t="n">
        <v>128486</v>
      </c>
      <c r="G64" s="8" t="s">
        <v>2973</v>
      </c>
      <c r="H64" s="16" t="n">
        <v>-0.94369</v>
      </c>
      <c r="I64" s="17" t="n">
        <v>2.22E-007</v>
      </c>
      <c r="L64" s="1"/>
    </row>
    <row r="65" customFormat="false" ht="15" hidden="false" customHeight="false" outlineLevel="0" collapsed="false">
      <c r="A65" s="1" t="n">
        <v>7305</v>
      </c>
      <c r="B65" s="8" t="s">
        <v>2974</v>
      </c>
      <c r="C65" s="16" t="n">
        <v>1.0996</v>
      </c>
      <c r="D65" s="17" t="n">
        <v>8.93E-005</v>
      </c>
      <c r="F65" s="1" t="n">
        <v>653319</v>
      </c>
      <c r="G65" s="8" t="s">
        <v>2975</v>
      </c>
      <c r="H65" s="16" t="n">
        <v>-0.94267</v>
      </c>
      <c r="I65" s="17" t="n">
        <v>2.32E-007</v>
      </c>
      <c r="L65" s="1"/>
    </row>
    <row r="66" customFormat="false" ht="15" hidden="false" customHeight="false" outlineLevel="0" collapsed="false">
      <c r="A66" s="1" t="n">
        <v>79958</v>
      </c>
      <c r="B66" s="8" t="s">
        <v>2976</v>
      </c>
      <c r="C66" s="16" t="n">
        <v>1.0965</v>
      </c>
      <c r="D66" s="17" t="n">
        <v>4.3E-009</v>
      </c>
      <c r="F66" s="1" t="n">
        <v>4300</v>
      </c>
      <c r="G66" s="8" t="s">
        <v>2977</v>
      </c>
      <c r="H66" s="16" t="n">
        <v>-0.94133</v>
      </c>
      <c r="I66" s="17" t="n">
        <v>2.5E-007</v>
      </c>
      <c r="L66" s="1"/>
    </row>
    <row r="67" customFormat="false" ht="15" hidden="false" customHeight="false" outlineLevel="0" collapsed="false">
      <c r="A67" s="1" t="n">
        <v>169792</v>
      </c>
      <c r="B67" s="8" t="s">
        <v>2978</v>
      </c>
      <c r="C67" s="16" t="n">
        <v>1.0856</v>
      </c>
      <c r="D67" s="17" t="n">
        <v>3.17E-005</v>
      </c>
      <c r="F67" s="1" t="n">
        <v>400073</v>
      </c>
      <c r="G67" s="8" t="s">
        <v>2979</v>
      </c>
      <c r="H67" s="16" t="n">
        <v>-0.94053</v>
      </c>
      <c r="I67" s="17" t="n">
        <v>4.53E-005</v>
      </c>
      <c r="L67" s="1"/>
    </row>
    <row r="68" customFormat="false" ht="15" hidden="false" customHeight="false" outlineLevel="0" collapsed="false">
      <c r="A68" s="1" t="n">
        <v>2210</v>
      </c>
      <c r="B68" s="8" t="s">
        <v>2980</v>
      </c>
      <c r="C68" s="16" t="n">
        <v>1.0849</v>
      </c>
      <c r="D68" s="17" t="n">
        <v>2.21E-005</v>
      </c>
      <c r="F68" s="1" t="n">
        <v>11231</v>
      </c>
      <c r="G68" s="8" t="s">
        <v>2981</v>
      </c>
      <c r="H68" s="16" t="n">
        <v>-0.94011</v>
      </c>
      <c r="I68" s="17" t="n">
        <v>2.37E-007</v>
      </c>
      <c r="L68" s="1"/>
    </row>
    <row r="69" customFormat="false" ht="15" hidden="false" customHeight="false" outlineLevel="0" collapsed="false">
      <c r="A69" s="1" t="n">
        <v>9249</v>
      </c>
      <c r="B69" s="8" t="s">
        <v>2982</v>
      </c>
      <c r="C69" s="16" t="n">
        <v>1.0828</v>
      </c>
      <c r="D69" s="17" t="n">
        <v>2.97E-008</v>
      </c>
      <c r="F69" s="1" t="n">
        <v>25800</v>
      </c>
      <c r="G69" s="8" t="s">
        <v>2983</v>
      </c>
      <c r="H69" s="16" t="n">
        <v>-0.93963</v>
      </c>
      <c r="I69" s="17" t="n">
        <v>2.6E-007</v>
      </c>
      <c r="L69" s="1"/>
    </row>
    <row r="70" customFormat="false" ht="15" hidden="false" customHeight="false" outlineLevel="0" collapsed="false">
      <c r="A70" s="1" t="n">
        <v>55970</v>
      </c>
      <c r="B70" s="8" t="s">
        <v>2984</v>
      </c>
      <c r="C70" s="16" t="n">
        <v>1.0765</v>
      </c>
      <c r="D70" s="17" t="n">
        <v>2.84E-005</v>
      </c>
      <c r="F70" s="1" t="n">
        <v>112840</v>
      </c>
      <c r="G70" s="8" t="s">
        <v>2985</v>
      </c>
      <c r="H70" s="16" t="n">
        <v>-0.93706</v>
      </c>
      <c r="I70" s="17" t="n">
        <v>2.6E-007</v>
      </c>
      <c r="L70" s="1"/>
    </row>
    <row r="71" customFormat="false" ht="15" hidden="false" customHeight="false" outlineLevel="0" collapsed="false">
      <c r="A71" s="1" t="n">
        <v>114548</v>
      </c>
      <c r="B71" s="8" t="s">
        <v>2986</v>
      </c>
      <c r="C71" s="16" t="n">
        <v>1.0702</v>
      </c>
      <c r="D71" s="17" t="n">
        <v>7.28E-006</v>
      </c>
      <c r="F71" s="1" t="n">
        <v>23161</v>
      </c>
      <c r="G71" s="8" t="s">
        <v>2987</v>
      </c>
      <c r="H71" s="16" t="n">
        <v>-0.93703</v>
      </c>
      <c r="I71" s="17" t="n">
        <v>3.42E-007</v>
      </c>
      <c r="L71" s="1"/>
    </row>
    <row r="72" customFormat="false" ht="15" hidden="false" customHeight="false" outlineLevel="0" collapsed="false">
      <c r="A72" s="1" t="n">
        <v>374403</v>
      </c>
      <c r="B72" s="8" t="s">
        <v>2988</v>
      </c>
      <c r="C72" s="16" t="n">
        <v>1.0672</v>
      </c>
      <c r="D72" s="17" t="n">
        <v>5.26E-005</v>
      </c>
      <c r="F72" s="1" t="n">
        <v>10569</v>
      </c>
      <c r="G72" s="8" t="s">
        <v>2989</v>
      </c>
      <c r="H72" s="16" t="n">
        <v>-0.93494</v>
      </c>
      <c r="I72" s="17" t="n">
        <v>3.01E-006</v>
      </c>
      <c r="L72" s="1"/>
    </row>
    <row r="73" customFormat="false" ht="15" hidden="false" customHeight="false" outlineLevel="0" collapsed="false">
      <c r="A73" s="1" t="n">
        <v>83742</v>
      </c>
      <c r="B73" s="8" t="s">
        <v>2990</v>
      </c>
      <c r="C73" s="16" t="n">
        <v>1.063</v>
      </c>
      <c r="D73" s="17" t="n">
        <v>1.08E-007</v>
      </c>
      <c r="F73" s="1" t="n">
        <v>1951</v>
      </c>
      <c r="G73" s="8" t="s">
        <v>2991</v>
      </c>
      <c r="H73" s="16" t="n">
        <v>-0.92995</v>
      </c>
      <c r="I73" s="17" t="n">
        <v>3.35E-007</v>
      </c>
      <c r="L73" s="1"/>
    </row>
    <row r="74" customFormat="false" ht="15" hidden="false" customHeight="false" outlineLevel="0" collapsed="false">
      <c r="A74" s="1" t="n">
        <v>5336</v>
      </c>
      <c r="B74" s="8" t="s">
        <v>2992</v>
      </c>
      <c r="C74" s="16" t="n">
        <v>1.0541</v>
      </c>
      <c r="D74" s="17" t="n">
        <v>9.24E-006</v>
      </c>
      <c r="F74" s="1" t="n">
        <v>7652</v>
      </c>
      <c r="G74" s="8" t="s">
        <v>2993</v>
      </c>
      <c r="H74" s="16" t="n">
        <v>-0.92747</v>
      </c>
      <c r="I74" s="17" t="n">
        <v>3.46E-007</v>
      </c>
      <c r="L74" s="1"/>
    </row>
    <row r="75" customFormat="false" ht="15" hidden="false" customHeight="false" outlineLevel="0" collapsed="false">
      <c r="A75" s="1" t="n">
        <v>84885</v>
      </c>
      <c r="B75" s="8" t="s">
        <v>2994</v>
      </c>
      <c r="C75" s="16" t="n">
        <v>1.0526</v>
      </c>
      <c r="D75" s="17" t="n">
        <v>3.37E-006</v>
      </c>
      <c r="F75" s="1" t="n">
        <v>154807</v>
      </c>
      <c r="G75" s="8" t="s">
        <v>2995</v>
      </c>
      <c r="H75" s="16" t="n">
        <v>-0.92729</v>
      </c>
      <c r="I75" s="17" t="n">
        <v>4.63E-006</v>
      </c>
      <c r="L75" s="1"/>
    </row>
    <row r="76" customFormat="false" ht="15" hidden="false" customHeight="false" outlineLevel="0" collapsed="false">
      <c r="A76" s="1" t="n">
        <v>51225</v>
      </c>
      <c r="B76" s="8" t="s">
        <v>2996</v>
      </c>
      <c r="C76" s="16" t="n">
        <v>1.0505</v>
      </c>
      <c r="D76" s="17" t="n">
        <v>2.97E-008</v>
      </c>
      <c r="F76" s="1" t="n">
        <v>114791</v>
      </c>
      <c r="G76" s="8" t="s">
        <v>2997</v>
      </c>
      <c r="H76" s="16" t="n">
        <v>-0.92644</v>
      </c>
      <c r="I76" s="17" t="n">
        <v>3.55E-007</v>
      </c>
      <c r="L76" s="1"/>
    </row>
    <row r="77" customFormat="false" ht="15" hidden="false" customHeight="false" outlineLevel="0" collapsed="false">
      <c r="A77" s="1" t="n">
        <v>147138</v>
      </c>
      <c r="B77" s="8" t="s">
        <v>2998</v>
      </c>
      <c r="C77" s="16" t="n">
        <v>1.0479</v>
      </c>
      <c r="D77" s="17" t="n">
        <v>2.29E-006</v>
      </c>
      <c r="F77" s="1" t="n">
        <v>8886</v>
      </c>
      <c r="G77" s="8" t="s">
        <v>2999</v>
      </c>
      <c r="H77" s="16" t="n">
        <v>-0.92517</v>
      </c>
      <c r="I77" s="17" t="n">
        <v>3.65E-007</v>
      </c>
      <c r="L77" s="1"/>
    </row>
    <row r="78" customFormat="false" ht="15" hidden="false" customHeight="false" outlineLevel="0" collapsed="false">
      <c r="A78" s="1" t="n">
        <v>221472</v>
      </c>
      <c r="B78" s="8" t="s">
        <v>3000</v>
      </c>
      <c r="C78" s="16" t="n">
        <v>1.0387</v>
      </c>
      <c r="D78" s="17" t="n">
        <v>7.35E-006</v>
      </c>
      <c r="F78" s="1" t="n">
        <v>2918</v>
      </c>
      <c r="G78" s="8" t="s">
        <v>3001</v>
      </c>
      <c r="H78" s="16" t="n">
        <v>-0.92416</v>
      </c>
      <c r="I78" s="17" t="n">
        <v>3.55E-007</v>
      </c>
      <c r="L78" s="1"/>
    </row>
    <row r="79" customFormat="false" ht="15" hidden="false" customHeight="false" outlineLevel="0" collapsed="false">
      <c r="A79" s="1" t="n">
        <v>5452</v>
      </c>
      <c r="B79" s="8" t="s">
        <v>3002</v>
      </c>
      <c r="C79" s="16" t="n">
        <v>1.0375</v>
      </c>
      <c r="D79" s="17" t="n">
        <v>7.93E-005</v>
      </c>
      <c r="F79" s="1" t="n">
        <v>54332</v>
      </c>
      <c r="G79" s="8" t="s">
        <v>3003</v>
      </c>
      <c r="H79" s="16" t="n">
        <v>-0.92053</v>
      </c>
      <c r="I79" s="17" t="n">
        <v>4.32E-007</v>
      </c>
      <c r="L79" s="1"/>
    </row>
    <row r="80" customFormat="false" ht="15" hidden="false" customHeight="false" outlineLevel="0" collapsed="false">
      <c r="A80" s="1" t="n">
        <v>5330</v>
      </c>
      <c r="B80" s="8" t="s">
        <v>3004</v>
      </c>
      <c r="C80" s="16" t="n">
        <v>1.034</v>
      </c>
      <c r="D80" s="17" t="n">
        <v>4.86E-008</v>
      </c>
      <c r="F80" s="1" t="n">
        <v>55915</v>
      </c>
      <c r="G80" s="8" t="s">
        <v>3005</v>
      </c>
      <c r="H80" s="16" t="n">
        <v>-0.92001</v>
      </c>
      <c r="I80" s="17" t="n">
        <v>4.4E-007</v>
      </c>
      <c r="L80" s="1"/>
    </row>
    <row r="81" customFormat="false" ht="15" hidden="false" customHeight="false" outlineLevel="0" collapsed="false">
      <c r="A81" s="1" t="n">
        <v>4524</v>
      </c>
      <c r="B81" s="8" t="s">
        <v>3006</v>
      </c>
      <c r="C81" s="16" t="n">
        <v>1.0279</v>
      </c>
      <c r="D81" s="17" t="n">
        <v>3.15E-008</v>
      </c>
      <c r="F81" s="1" t="n">
        <v>84549</v>
      </c>
      <c r="G81" s="8" t="s">
        <v>3007</v>
      </c>
      <c r="H81" s="16" t="n">
        <v>-0.91694</v>
      </c>
      <c r="I81" s="17" t="n">
        <v>6.02E-007</v>
      </c>
      <c r="L81" s="1"/>
    </row>
    <row r="82" customFormat="false" ht="15" hidden="false" customHeight="false" outlineLevel="0" collapsed="false">
      <c r="A82" s="1" t="n">
        <v>11024</v>
      </c>
      <c r="B82" s="8" t="s">
        <v>3008</v>
      </c>
      <c r="C82" s="16" t="n">
        <v>1.0265</v>
      </c>
      <c r="D82" s="17" t="n">
        <v>4.86E-005</v>
      </c>
      <c r="F82" s="1" t="n">
        <v>10923</v>
      </c>
      <c r="G82" s="8" t="s">
        <v>3009</v>
      </c>
      <c r="H82" s="16" t="n">
        <v>-0.91648</v>
      </c>
      <c r="I82" s="17" t="n">
        <v>6.29E-005</v>
      </c>
      <c r="L82" s="1"/>
    </row>
    <row r="83" customFormat="false" ht="15" hidden="false" customHeight="false" outlineLevel="0" collapsed="false">
      <c r="A83" s="1" t="n">
        <v>23102</v>
      </c>
      <c r="B83" s="8" t="s">
        <v>3010</v>
      </c>
      <c r="C83" s="16" t="n">
        <v>1.0237</v>
      </c>
      <c r="D83" s="17" t="n">
        <v>3.15E-008</v>
      </c>
      <c r="F83" s="1" t="n">
        <v>57544</v>
      </c>
      <c r="G83" s="8" t="s">
        <v>3011</v>
      </c>
      <c r="H83" s="16" t="n">
        <v>-0.91228</v>
      </c>
      <c r="I83" s="17" t="n">
        <v>5.21E-007</v>
      </c>
      <c r="L83" s="1"/>
    </row>
    <row r="84" customFormat="false" ht="15" hidden="false" customHeight="false" outlineLevel="0" collapsed="false">
      <c r="A84" s="1" t="n">
        <v>3109</v>
      </c>
      <c r="B84" s="8" t="s">
        <v>3012</v>
      </c>
      <c r="C84" s="16" t="n">
        <v>1.0213</v>
      </c>
      <c r="D84" s="17" t="n">
        <v>8.71E-005</v>
      </c>
      <c r="F84" s="1" t="n">
        <v>55279</v>
      </c>
      <c r="G84" s="8" t="s">
        <v>3013</v>
      </c>
      <c r="H84" s="16" t="n">
        <v>-0.91206</v>
      </c>
      <c r="I84" s="17" t="n">
        <v>5.74E-007</v>
      </c>
      <c r="L84" s="1"/>
    </row>
    <row r="85" customFormat="false" ht="15" hidden="false" customHeight="false" outlineLevel="0" collapsed="false">
      <c r="A85" s="1" t="n">
        <v>200014</v>
      </c>
      <c r="B85" s="8" t="s">
        <v>3014</v>
      </c>
      <c r="C85" s="16" t="n">
        <v>1.0174</v>
      </c>
      <c r="D85" s="17" t="n">
        <v>5.26E-005</v>
      </c>
      <c r="F85" s="1" t="n">
        <v>2743</v>
      </c>
      <c r="G85" s="8" t="s">
        <v>3015</v>
      </c>
      <c r="H85" s="16" t="n">
        <v>-0.90957</v>
      </c>
      <c r="I85" s="17" t="n">
        <v>5.76E-007</v>
      </c>
      <c r="L85" s="1"/>
    </row>
    <row r="86" customFormat="false" ht="15" hidden="false" customHeight="false" outlineLevel="0" collapsed="false">
      <c r="A86" s="1" t="n">
        <v>1535</v>
      </c>
      <c r="B86" s="8" t="s">
        <v>3016</v>
      </c>
      <c r="C86" s="16" t="n">
        <v>1.0162</v>
      </c>
      <c r="D86" s="17" t="n">
        <v>7.62E-006</v>
      </c>
      <c r="F86" s="1" t="n">
        <v>18</v>
      </c>
      <c r="G86" s="8" t="s">
        <v>3017</v>
      </c>
      <c r="H86" s="16" t="n">
        <v>-0.90778</v>
      </c>
      <c r="I86" s="17" t="n">
        <v>5.74E-007</v>
      </c>
      <c r="L86" s="1"/>
    </row>
    <row r="87" customFormat="false" ht="15" hidden="false" customHeight="false" outlineLevel="0" collapsed="false">
      <c r="A87" s="1" t="n">
        <v>79626</v>
      </c>
      <c r="B87" s="8" t="s">
        <v>3018</v>
      </c>
      <c r="C87" s="16" t="n">
        <v>1.0071</v>
      </c>
      <c r="D87" s="17" t="n">
        <v>4.86E-008</v>
      </c>
      <c r="F87" s="1" t="n">
        <v>1653</v>
      </c>
      <c r="G87" s="8" t="s">
        <v>3019</v>
      </c>
      <c r="H87" s="16" t="n">
        <v>-0.90405</v>
      </c>
      <c r="I87" s="17" t="n">
        <v>6.39E-007</v>
      </c>
      <c r="L87" s="1"/>
    </row>
    <row r="88" customFormat="false" ht="15" hidden="false" customHeight="false" outlineLevel="0" collapsed="false">
      <c r="A88" s="1" t="n">
        <v>84898</v>
      </c>
      <c r="B88" s="8" t="s">
        <v>3020</v>
      </c>
      <c r="C88" s="16" t="n">
        <v>1.0033</v>
      </c>
      <c r="D88" s="17" t="n">
        <v>4.43E-006</v>
      </c>
      <c r="F88" s="1" t="n">
        <v>25875</v>
      </c>
      <c r="G88" s="8" t="s">
        <v>3021</v>
      </c>
      <c r="H88" s="16" t="n">
        <v>-0.90332</v>
      </c>
      <c r="I88" s="17" t="n">
        <v>6.94E-007</v>
      </c>
      <c r="L88" s="1"/>
    </row>
    <row r="89" customFormat="false" ht="15" hidden="false" customHeight="false" outlineLevel="0" collapsed="false">
      <c r="A89" s="1" t="n">
        <v>1903</v>
      </c>
      <c r="B89" s="8" t="s">
        <v>3022</v>
      </c>
      <c r="C89" s="16" t="n">
        <v>1.0029</v>
      </c>
      <c r="D89" s="17" t="n">
        <v>1.9E-007</v>
      </c>
      <c r="F89" s="1" t="n">
        <v>92</v>
      </c>
      <c r="G89" s="8" t="s">
        <v>3023</v>
      </c>
      <c r="H89" s="16" t="n">
        <v>-0.90303</v>
      </c>
      <c r="I89" s="17" t="n">
        <v>3.63E-006</v>
      </c>
      <c r="L89" s="1"/>
    </row>
    <row r="90" customFormat="false" ht="15" hidden="false" customHeight="false" outlineLevel="0" collapsed="false">
      <c r="A90" s="1" t="n">
        <v>945</v>
      </c>
      <c r="B90" s="8" t="s">
        <v>3024</v>
      </c>
      <c r="C90" s="16" t="n">
        <v>0.99797</v>
      </c>
      <c r="D90" s="17" t="n">
        <v>5.27E-008</v>
      </c>
      <c r="F90" s="1" t="n">
        <v>8452</v>
      </c>
      <c r="G90" s="8" t="s">
        <v>3025</v>
      </c>
      <c r="H90" s="16" t="n">
        <v>-0.89921</v>
      </c>
      <c r="I90" s="17" t="n">
        <v>7E-007</v>
      </c>
      <c r="L90" s="1"/>
    </row>
    <row r="91" customFormat="false" ht="15" hidden="false" customHeight="false" outlineLevel="0" collapsed="false">
      <c r="A91" s="1" t="n">
        <v>7414</v>
      </c>
      <c r="B91" s="8" t="s">
        <v>3026</v>
      </c>
      <c r="C91" s="16" t="n">
        <v>0.99741</v>
      </c>
      <c r="D91" s="17" t="n">
        <v>1.84E-005</v>
      </c>
      <c r="F91" s="1" t="n">
        <v>83759</v>
      </c>
      <c r="G91" s="8" t="s">
        <v>3027</v>
      </c>
      <c r="H91" s="16" t="n">
        <v>-0.89798</v>
      </c>
      <c r="I91" s="17" t="n">
        <v>7.93E-007</v>
      </c>
      <c r="L91" s="1"/>
    </row>
    <row r="92" customFormat="false" ht="15" hidden="false" customHeight="false" outlineLevel="0" collapsed="false">
      <c r="A92" s="1" t="n">
        <v>2635</v>
      </c>
      <c r="B92" s="8" t="s">
        <v>3028</v>
      </c>
      <c r="C92" s="16" t="n">
        <v>0.98853</v>
      </c>
      <c r="D92" s="17" t="n">
        <v>1.24E-006</v>
      </c>
      <c r="F92" s="1" t="n">
        <v>65084</v>
      </c>
      <c r="G92" s="8" t="s">
        <v>3029</v>
      </c>
      <c r="H92" s="16" t="n">
        <v>-0.89777</v>
      </c>
      <c r="I92" s="17" t="n">
        <v>7E-007</v>
      </c>
      <c r="L92" s="1"/>
    </row>
    <row r="93" customFormat="false" ht="15" hidden="false" customHeight="false" outlineLevel="0" collapsed="false">
      <c r="A93" s="1" t="n">
        <v>6239</v>
      </c>
      <c r="B93" s="8" t="s">
        <v>3030</v>
      </c>
      <c r="C93" s="16" t="n">
        <v>0.98848</v>
      </c>
      <c r="D93" s="17" t="n">
        <v>6.65E-008</v>
      </c>
      <c r="F93" s="1" t="n">
        <v>51164</v>
      </c>
      <c r="G93" s="8" t="s">
        <v>3031</v>
      </c>
      <c r="H93" s="16" t="n">
        <v>-0.89735</v>
      </c>
      <c r="I93" s="17" t="n">
        <v>8.1E-007</v>
      </c>
      <c r="L93" s="1"/>
    </row>
    <row r="94" customFormat="false" ht="15" hidden="false" customHeight="false" outlineLevel="0" collapsed="false">
      <c r="A94" s="1" t="n">
        <v>4668</v>
      </c>
      <c r="B94" s="8" t="s">
        <v>3032</v>
      </c>
      <c r="C94" s="16" t="n">
        <v>0.98333</v>
      </c>
      <c r="D94" s="17" t="n">
        <v>1.7E-005</v>
      </c>
      <c r="F94" s="1" t="n">
        <v>8050</v>
      </c>
      <c r="G94" s="8" t="s">
        <v>3033</v>
      </c>
      <c r="H94" s="16" t="n">
        <v>-0.89636</v>
      </c>
      <c r="I94" s="17" t="n">
        <v>7.3E-007</v>
      </c>
      <c r="L94" s="1"/>
    </row>
    <row r="95" customFormat="false" ht="15" hidden="false" customHeight="false" outlineLevel="0" collapsed="false">
      <c r="A95" s="1" t="n">
        <v>1536</v>
      </c>
      <c r="B95" s="8" t="s">
        <v>3034</v>
      </c>
      <c r="C95" s="16" t="n">
        <v>0.9822</v>
      </c>
      <c r="D95" s="17" t="n">
        <v>2.77E-005</v>
      </c>
      <c r="F95" s="1" t="n">
        <v>5063</v>
      </c>
      <c r="G95" s="8" t="s">
        <v>3035</v>
      </c>
      <c r="H95" s="16" t="n">
        <v>-0.8939</v>
      </c>
      <c r="I95" s="17" t="n">
        <v>7.38E-005</v>
      </c>
      <c r="L95" s="1"/>
    </row>
    <row r="96" customFormat="false" ht="15" hidden="false" customHeight="false" outlineLevel="0" collapsed="false">
      <c r="A96" s="1" t="n">
        <v>114132</v>
      </c>
      <c r="B96" s="8" t="s">
        <v>3036</v>
      </c>
      <c r="C96" s="16" t="n">
        <v>0.97968</v>
      </c>
      <c r="D96" s="17" t="n">
        <v>8.15E-008</v>
      </c>
      <c r="F96" s="1" t="n">
        <v>10291</v>
      </c>
      <c r="G96" s="8" t="s">
        <v>3037</v>
      </c>
      <c r="H96" s="16" t="n">
        <v>-0.8938</v>
      </c>
      <c r="I96" s="17" t="n">
        <v>8.62E-005</v>
      </c>
      <c r="L96" s="1"/>
    </row>
    <row r="97" customFormat="false" ht="15" hidden="false" customHeight="false" outlineLevel="0" collapsed="false">
      <c r="A97" s="1" t="n">
        <v>80228</v>
      </c>
      <c r="B97" s="8" t="s">
        <v>3038</v>
      </c>
      <c r="C97" s="16" t="n">
        <v>0.97792</v>
      </c>
      <c r="D97" s="17" t="n">
        <v>1.88E-006</v>
      </c>
      <c r="F97" s="1" t="n">
        <v>2965</v>
      </c>
      <c r="G97" s="8" t="s">
        <v>3039</v>
      </c>
      <c r="H97" s="16" t="n">
        <v>-0.89333</v>
      </c>
      <c r="I97" s="17" t="n">
        <v>3.01E-005</v>
      </c>
      <c r="L97" s="1"/>
    </row>
    <row r="98" customFormat="false" ht="15" hidden="false" customHeight="false" outlineLevel="0" collapsed="false">
      <c r="A98" s="1" t="n">
        <v>6352</v>
      </c>
      <c r="B98" s="8" t="s">
        <v>3040</v>
      </c>
      <c r="C98" s="16" t="n">
        <v>0.96242</v>
      </c>
      <c r="D98" s="17" t="n">
        <v>1.62E-005</v>
      </c>
      <c r="F98" s="1" t="n">
        <v>57502</v>
      </c>
      <c r="G98" s="8" t="s">
        <v>3041</v>
      </c>
      <c r="H98" s="16" t="n">
        <v>-0.89204</v>
      </c>
      <c r="I98" s="17" t="n">
        <v>4.49E-006</v>
      </c>
      <c r="L98" s="1"/>
    </row>
    <row r="99" customFormat="false" ht="15" hidden="false" customHeight="false" outlineLevel="0" collapsed="false">
      <c r="A99" s="1" t="n">
        <v>27141</v>
      </c>
      <c r="B99" s="8" t="s">
        <v>3042</v>
      </c>
      <c r="C99" s="16" t="n">
        <v>0.95994</v>
      </c>
      <c r="D99" s="17" t="n">
        <v>1.46E-007</v>
      </c>
      <c r="F99" s="1" t="n">
        <v>7260</v>
      </c>
      <c r="G99" s="8" t="s">
        <v>3043</v>
      </c>
      <c r="H99" s="16" t="n">
        <v>-0.88896</v>
      </c>
      <c r="I99" s="17" t="n">
        <v>9.81E-007</v>
      </c>
      <c r="L99" s="1"/>
    </row>
    <row r="100" customFormat="false" ht="15" hidden="false" customHeight="false" outlineLevel="0" collapsed="false">
      <c r="A100" s="1" t="n">
        <v>84967</v>
      </c>
      <c r="B100" s="8" t="s">
        <v>3044</v>
      </c>
      <c r="C100" s="16" t="n">
        <v>0.95885</v>
      </c>
      <c r="D100" s="17" t="n">
        <v>6.94E-007</v>
      </c>
      <c r="F100" s="1" t="n">
        <v>91942</v>
      </c>
      <c r="G100" s="8" t="s">
        <v>3045</v>
      </c>
      <c r="H100" s="16" t="n">
        <v>-0.88861</v>
      </c>
      <c r="I100" s="17" t="n">
        <v>2.5E-005</v>
      </c>
      <c r="L100" s="1"/>
    </row>
    <row r="101" customFormat="false" ht="15" hidden="false" customHeight="false" outlineLevel="0" collapsed="false">
      <c r="A101" s="1" t="n">
        <v>5778</v>
      </c>
      <c r="B101" s="8" t="s">
        <v>3046</v>
      </c>
      <c r="C101" s="16" t="n">
        <v>0.9581</v>
      </c>
      <c r="D101" s="17" t="n">
        <v>1.21E-006</v>
      </c>
      <c r="F101" s="1" t="n">
        <v>57498</v>
      </c>
      <c r="G101" s="8" t="s">
        <v>3047</v>
      </c>
      <c r="H101" s="16" t="n">
        <v>-0.88809</v>
      </c>
      <c r="I101" s="17" t="n">
        <v>8.87E-007</v>
      </c>
      <c r="L101" s="1"/>
    </row>
    <row r="102" customFormat="false" ht="15" hidden="false" customHeight="false" outlineLevel="0" collapsed="false">
      <c r="A102" s="1" t="n">
        <v>4261</v>
      </c>
      <c r="B102" s="8" t="s">
        <v>3048</v>
      </c>
      <c r="C102" s="16" t="n">
        <v>0.95635</v>
      </c>
      <c r="D102" s="17" t="n">
        <v>2.29E-006</v>
      </c>
      <c r="F102" s="1" t="n">
        <v>5455</v>
      </c>
      <c r="G102" s="8" t="s">
        <v>3049</v>
      </c>
      <c r="H102" s="16" t="n">
        <v>-0.88551</v>
      </c>
      <c r="I102" s="17" t="n">
        <v>9.81E-007</v>
      </c>
      <c r="L102" s="1"/>
    </row>
    <row r="103" customFormat="false" ht="15" hidden="false" customHeight="false" outlineLevel="0" collapsed="false">
      <c r="A103" s="1" t="n">
        <v>27074</v>
      </c>
      <c r="B103" s="8" t="s">
        <v>3050</v>
      </c>
      <c r="C103" s="16" t="n">
        <v>0.95244</v>
      </c>
      <c r="D103" s="17" t="n">
        <v>1.18E-005</v>
      </c>
      <c r="F103" s="1" t="n">
        <v>2021</v>
      </c>
      <c r="G103" s="8" t="s">
        <v>3051</v>
      </c>
      <c r="H103" s="16" t="n">
        <v>-0.87839</v>
      </c>
      <c r="I103" s="17" t="n">
        <v>2.02E-005</v>
      </c>
      <c r="L103" s="1"/>
    </row>
    <row r="104" customFormat="false" ht="15" hidden="false" customHeight="false" outlineLevel="0" collapsed="false">
      <c r="A104" s="1" t="n">
        <v>92799</v>
      </c>
      <c r="B104" s="8" t="s">
        <v>3052</v>
      </c>
      <c r="C104" s="16" t="n">
        <v>0.94956</v>
      </c>
      <c r="D104" s="17" t="n">
        <v>4.62E-005</v>
      </c>
      <c r="F104" s="1" t="n">
        <v>11319</v>
      </c>
      <c r="G104" s="8" t="s">
        <v>3053</v>
      </c>
      <c r="H104" s="16" t="n">
        <v>-0.87653</v>
      </c>
      <c r="I104" s="17" t="n">
        <v>1.35E-006</v>
      </c>
      <c r="L104" s="1"/>
    </row>
    <row r="105" customFormat="false" ht="15" hidden="false" customHeight="false" outlineLevel="0" collapsed="false">
      <c r="A105" s="1" t="n">
        <v>54360</v>
      </c>
      <c r="B105" s="8" t="s">
        <v>3054</v>
      </c>
      <c r="C105" s="16" t="n">
        <v>0.94682</v>
      </c>
      <c r="D105" s="17" t="n">
        <v>7.62E-006</v>
      </c>
      <c r="F105" s="1" t="n">
        <v>2188</v>
      </c>
      <c r="G105" s="8" t="s">
        <v>3055</v>
      </c>
      <c r="H105" s="16" t="n">
        <v>-0.87581</v>
      </c>
      <c r="I105" s="17" t="n">
        <v>1.23E-006</v>
      </c>
      <c r="L105" s="1"/>
    </row>
    <row r="106" customFormat="false" ht="15" hidden="false" customHeight="false" outlineLevel="0" collapsed="false">
      <c r="A106" s="1" t="n">
        <v>915</v>
      </c>
      <c r="B106" s="8" t="s">
        <v>3056</v>
      </c>
      <c r="C106" s="16" t="n">
        <v>0.94505</v>
      </c>
      <c r="D106" s="17" t="n">
        <v>1.98E-007</v>
      </c>
      <c r="F106" s="1" t="n">
        <v>57763</v>
      </c>
      <c r="G106" s="8" t="s">
        <v>3057</v>
      </c>
      <c r="H106" s="16" t="n">
        <v>-0.87091</v>
      </c>
      <c r="I106" s="17" t="n">
        <v>3.48E-005</v>
      </c>
      <c r="L106" s="1"/>
    </row>
    <row r="107" customFormat="false" ht="15" hidden="false" customHeight="false" outlineLevel="0" collapsed="false">
      <c r="A107" s="1" t="n">
        <v>1521</v>
      </c>
      <c r="B107" s="8" t="s">
        <v>3058</v>
      </c>
      <c r="C107" s="16" t="n">
        <v>0.94419</v>
      </c>
      <c r="D107" s="17" t="n">
        <v>7.62E-005</v>
      </c>
      <c r="F107" s="1" t="n">
        <v>25948</v>
      </c>
      <c r="G107" s="8" t="s">
        <v>3059</v>
      </c>
      <c r="H107" s="16" t="n">
        <v>-0.86523</v>
      </c>
      <c r="I107" s="17" t="n">
        <v>7.79E-005</v>
      </c>
      <c r="L107" s="1"/>
    </row>
    <row r="108" customFormat="false" ht="15" hidden="false" customHeight="false" outlineLevel="0" collapsed="false">
      <c r="A108" s="1" t="n">
        <v>677</v>
      </c>
      <c r="B108" s="8" t="s">
        <v>3060</v>
      </c>
      <c r="C108" s="16" t="n">
        <v>0.94334</v>
      </c>
      <c r="D108" s="17" t="n">
        <v>1.82E-005</v>
      </c>
      <c r="F108" s="1" t="n">
        <v>27154</v>
      </c>
      <c r="G108" s="8" t="s">
        <v>3061</v>
      </c>
      <c r="H108" s="16" t="n">
        <v>-0.86504</v>
      </c>
      <c r="I108" s="17" t="n">
        <v>1.76E-006</v>
      </c>
      <c r="L108" s="1"/>
    </row>
    <row r="109" customFormat="false" ht="15" hidden="false" customHeight="false" outlineLevel="0" collapsed="false">
      <c r="A109" s="1" t="n">
        <v>6494</v>
      </c>
      <c r="B109" s="8" t="s">
        <v>3062</v>
      </c>
      <c r="C109" s="16" t="n">
        <v>0.9421</v>
      </c>
      <c r="D109" s="17" t="n">
        <v>1.24E-006</v>
      </c>
      <c r="F109" s="1" t="n">
        <v>57037</v>
      </c>
      <c r="G109" s="8" t="s">
        <v>3063</v>
      </c>
      <c r="H109" s="16" t="n">
        <v>-0.864</v>
      </c>
      <c r="I109" s="17" t="n">
        <v>1.87E-006</v>
      </c>
      <c r="L109" s="1"/>
    </row>
    <row r="110" customFormat="false" ht="15" hidden="false" customHeight="false" outlineLevel="0" collapsed="false">
      <c r="A110" s="1" t="n">
        <v>9509</v>
      </c>
      <c r="B110" s="8" t="s">
        <v>3064</v>
      </c>
      <c r="C110" s="16" t="n">
        <v>0.93392</v>
      </c>
      <c r="D110" s="17" t="n">
        <v>6.37E-005</v>
      </c>
      <c r="F110" s="1" t="n">
        <v>7419</v>
      </c>
      <c r="G110" s="8" t="s">
        <v>3065</v>
      </c>
      <c r="H110" s="16" t="n">
        <v>-0.86335</v>
      </c>
      <c r="I110" s="17" t="n">
        <v>1.9E-006</v>
      </c>
      <c r="L110" s="1"/>
    </row>
    <row r="111" customFormat="false" ht="15" hidden="false" customHeight="false" outlineLevel="0" collapsed="false">
      <c r="A111" s="1" t="n">
        <v>6281</v>
      </c>
      <c r="B111" s="8" t="s">
        <v>3066</v>
      </c>
      <c r="C111" s="16" t="n">
        <v>0.93237</v>
      </c>
      <c r="D111" s="17" t="n">
        <v>2.93E-007</v>
      </c>
      <c r="F111" s="1" t="n">
        <v>9759</v>
      </c>
      <c r="G111" s="8" t="s">
        <v>3067</v>
      </c>
      <c r="H111" s="16" t="n">
        <v>-0.8629</v>
      </c>
      <c r="I111" s="17" t="n">
        <v>1.89E-006</v>
      </c>
      <c r="L111" s="1"/>
    </row>
    <row r="112" customFormat="false" ht="15" hidden="false" customHeight="false" outlineLevel="0" collapsed="false">
      <c r="A112" s="1" t="n">
        <v>6510</v>
      </c>
      <c r="B112" s="8" t="s">
        <v>3068</v>
      </c>
      <c r="C112" s="16" t="n">
        <v>0.93082</v>
      </c>
      <c r="D112" s="17" t="n">
        <v>3.74E-006</v>
      </c>
      <c r="F112" s="1" t="n">
        <v>9481</v>
      </c>
      <c r="G112" s="8" t="s">
        <v>3069</v>
      </c>
      <c r="H112" s="16" t="n">
        <v>-0.86225</v>
      </c>
      <c r="I112" s="17" t="n">
        <v>1.89E-006</v>
      </c>
      <c r="L112" s="1"/>
    </row>
    <row r="113" customFormat="false" ht="15" hidden="false" customHeight="false" outlineLevel="0" collapsed="false">
      <c r="A113" s="1" t="n">
        <v>202</v>
      </c>
      <c r="B113" s="8" t="s">
        <v>3070</v>
      </c>
      <c r="C113" s="16" t="n">
        <v>0.93022</v>
      </c>
      <c r="D113" s="17" t="n">
        <v>2.95E-007</v>
      </c>
      <c r="F113" s="1" t="n">
        <v>4800</v>
      </c>
      <c r="G113" s="8" t="s">
        <v>3071</v>
      </c>
      <c r="H113" s="16" t="n">
        <v>-0.8589</v>
      </c>
      <c r="I113" s="17" t="n">
        <v>2.29E-006</v>
      </c>
      <c r="L113" s="1"/>
    </row>
    <row r="114" customFormat="false" ht="15" hidden="false" customHeight="false" outlineLevel="0" collapsed="false">
      <c r="A114" s="1" t="n">
        <v>3691</v>
      </c>
      <c r="B114" s="8" t="s">
        <v>3072</v>
      </c>
      <c r="C114" s="16" t="n">
        <v>0.91466</v>
      </c>
      <c r="D114" s="17" t="n">
        <v>1.63E-005</v>
      </c>
      <c r="F114" s="1" t="n">
        <v>55006</v>
      </c>
      <c r="G114" s="8" t="s">
        <v>3073</v>
      </c>
      <c r="H114" s="16" t="n">
        <v>-0.85795</v>
      </c>
      <c r="I114" s="17" t="n">
        <v>2.08E-006</v>
      </c>
      <c r="L114" s="1"/>
    </row>
    <row r="115" customFormat="false" ht="15" hidden="false" customHeight="false" outlineLevel="0" collapsed="false">
      <c r="A115" s="1" t="n">
        <v>256236</v>
      </c>
      <c r="B115" s="8" t="s">
        <v>3074</v>
      </c>
      <c r="C115" s="16" t="n">
        <v>0.91122</v>
      </c>
      <c r="D115" s="17" t="n">
        <v>5.81E-007</v>
      </c>
      <c r="F115" s="1" t="n">
        <v>84919</v>
      </c>
      <c r="G115" s="8" t="s">
        <v>3075</v>
      </c>
      <c r="H115" s="16" t="n">
        <v>-0.85587</v>
      </c>
      <c r="I115" s="17" t="n">
        <v>2.29E-006</v>
      </c>
      <c r="L115" s="1"/>
    </row>
    <row r="116" customFormat="false" ht="15" hidden="false" customHeight="false" outlineLevel="0" collapsed="false">
      <c r="A116" s="1" t="n">
        <v>11035</v>
      </c>
      <c r="B116" s="8" t="s">
        <v>3076</v>
      </c>
      <c r="C116" s="16" t="n">
        <v>0.90844</v>
      </c>
      <c r="D116" s="17" t="n">
        <v>9.37E-007</v>
      </c>
      <c r="F116" s="1" t="n">
        <v>506</v>
      </c>
      <c r="G116" s="8" t="s">
        <v>3077</v>
      </c>
      <c r="H116" s="16" t="n">
        <v>-0.85501</v>
      </c>
      <c r="I116" s="17" t="n">
        <v>2.4E-006</v>
      </c>
      <c r="L116" s="1"/>
    </row>
    <row r="117" customFormat="false" ht="15" hidden="false" customHeight="false" outlineLevel="0" collapsed="false">
      <c r="A117" s="1" t="n">
        <v>3108</v>
      </c>
      <c r="B117" s="8" t="s">
        <v>3078</v>
      </c>
      <c r="C117" s="16" t="n">
        <v>0.90526</v>
      </c>
      <c r="D117" s="17" t="n">
        <v>6.1E-007</v>
      </c>
      <c r="F117" s="1" t="n">
        <v>8087</v>
      </c>
      <c r="G117" s="8" t="s">
        <v>3079</v>
      </c>
      <c r="H117" s="16" t="n">
        <v>-0.85256</v>
      </c>
      <c r="I117" s="17" t="n">
        <v>1.69E-005</v>
      </c>
      <c r="L117" s="1"/>
    </row>
    <row r="118" customFormat="false" ht="15" hidden="false" customHeight="false" outlineLevel="0" collapsed="false">
      <c r="A118" s="1" t="n">
        <v>2634</v>
      </c>
      <c r="B118" s="8" t="s">
        <v>3080</v>
      </c>
      <c r="C118" s="16" t="n">
        <v>0.90388</v>
      </c>
      <c r="D118" s="17" t="n">
        <v>6.38E-007</v>
      </c>
      <c r="F118" s="1" t="n">
        <v>23760</v>
      </c>
      <c r="G118" s="8" t="s">
        <v>3081</v>
      </c>
      <c r="H118" s="16" t="n">
        <v>-0.85161</v>
      </c>
      <c r="I118" s="17" t="n">
        <v>2.42E-006</v>
      </c>
      <c r="L118" s="1"/>
    </row>
    <row r="119" customFormat="false" ht="15" hidden="false" customHeight="false" outlineLevel="0" collapsed="false">
      <c r="A119" s="1" t="n">
        <v>5971</v>
      </c>
      <c r="B119" s="8" t="s">
        <v>3082</v>
      </c>
      <c r="C119" s="16" t="n">
        <v>0.90378</v>
      </c>
      <c r="D119" s="17" t="n">
        <v>6.48E-007</v>
      </c>
      <c r="F119" s="1" t="n">
        <v>10016</v>
      </c>
      <c r="G119" s="8" t="s">
        <v>3083</v>
      </c>
      <c r="H119" s="16" t="n">
        <v>-0.85034</v>
      </c>
      <c r="I119" s="17" t="n">
        <v>2.73E-006</v>
      </c>
      <c r="L119" s="1"/>
    </row>
    <row r="120" customFormat="false" ht="15" hidden="false" customHeight="false" outlineLevel="0" collapsed="false">
      <c r="A120" s="1" t="n">
        <v>83938</v>
      </c>
      <c r="B120" s="8" t="s">
        <v>3084</v>
      </c>
      <c r="C120" s="16" t="n">
        <v>0.90309</v>
      </c>
      <c r="D120" s="17" t="n">
        <v>8.1E-005</v>
      </c>
      <c r="F120" s="1" t="n">
        <v>11051</v>
      </c>
      <c r="G120" s="8" t="s">
        <v>3085</v>
      </c>
      <c r="H120" s="16" t="n">
        <v>-0.84943</v>
      </c>
      <c r="I120" s="17" t="n">
        <v>2.84E-006</v>
      </c>
      <c r="L120" s="1"/>
    </row>
    <row r="121" customFormat="false" ht="15" hidden="false" customHeight="false" outlineLevel="0" collapsed="false">
      <c r="A121" s="1" t="n">
        <v>150368</v>
      </c>
      <c r="B121" s="8" t="s">
        <v>3086</v>
      </c>
      <c r="C121" s="16" t="n">
        <v>0.9021</v>
      </c>
      <c r="D121" s="17" t="n">
        <v>1.83E-005</v>
      </c>
      <c r="F121" s="1" t="n">
        <v>27092</v>
      </c>
      <c r="G121" s="8" t="s">
        <v>3087</v>
      </c>
      <c r="H121" s="16" t="n">
        <v>-0.84704</v>
      </c>
      <c r="I121" s="17" t="n">
        <v>3.01E-006</v>
      </c>
      <c r="L121" s="1"/>
    </row>
    <row r="122" customFormat="false" ht="15" hidden="false" customHeight="false" outlineLevel="0" collapsed="false">
      <c r="A122" s="1" t="n">
        <v>713</v>
      </c>
      <c r="B122" s="8" t="s">
        <v>3088</v>
      </c>
      <c r="C122" s="16" t="n">
        <v>0.89988</v>
      </c>
      <c r="D122" s="17" t="n">
        <v>1.03E-005</v>
      </c>
      <c r="F122" s="1" t="n">
        <v>8089</v>
      </c>
      <c r="G122" s="8" t="s">
        <v>3089</v>
      </c>
      <c r="H122" s="16" t="n">
        <v>-0.84553</v>
      </c>
      <c r="I122" s="17" t="n">
        <v>5.26E-005</v>
      </c>
      <c r="L122" s="1"/>
    </row>
    <row r="123" customFormat="false" ht="15" hidden="false" customHeight="false" outlineLevel="0" collapsed="false">
      <c r="A123" s="1" t="n">
        <v>3003</v>
      </c>
      <c r="B123" s="8" t="s">
        <v>3090</v>
      </c>
      <c r="C123" s="16" t="n">
        <v>0.89952</v>
      </c>
      <c r="D123" s="17" t="n">
        <v>6.67E-007</v>
      </c>
      <c r="F123" s="1" t="n">
        <v>10795</v>
      </c>
      <c r="G123" s="8" t="s">
        <v>3091</v>
      </c>
      <c r="H123" s="16" t="n">
        <v>-0.84543</v>
      </c>
      <c r="I123" s="17" t="n">
        <v>3.01E-006</v>
      </c>
      <c r="L123" s="1"/>
    </row>
    <row r="124" customFormat="false" ht="15" hidden="false" customHeight="false" outlineLevel="0" collapsed="false">
      <c r="A124" s="1" t="n">
        <v>56944</v>
      </c>
      <c r="B124" s="8" t="s">
        <v>3092</v>
      </c>
      <c r="C124" s="16" t="n">
        <v>0.8975</v>
      </c>
      <c r="D124" s="17" t="n">
        <v>1.2E-006</v>
      </c>
      <c r="F124" s="1" t="n">
        <v>283417</v>
      </c>
      <c r="G124" s="8" t="s">
        <v>3093</v>
      </c>
      <c r="H124" s="16" t="n">
        <v>-0.84274</v>
      </c>
      <c r="I124" s="17" t="n">
        <v>3.08E-006</v>
      </c>
      <c r="L124" s="1"/>
    </row>
    <row r="125" customFormat="false" ht="15" hidden="false" customHeight="false" outlineLevel="0" collapsed="false">
      <c r="A125" s="1" t="n">
        <v>84617</v>
      </c>
      <c r="B125" s="8" t="s">
        <v>3094</v>
      </c>
      <c r="C125" s="16" t="n">
        <v>0.89518</v>
      </c>
      <c r="D125" s="17" t="n">
        <v>5.9E-005</v>
      </c>
      <c r="F125" s="1" t="n">
        <v>11266</v>
      </c>
      <c r="G125" s="8" t="s">
        <v>3095</v>
      </c>
      <c r="H125" s="16" t="n">
        <v>-0.84273</v>
      </c>
      <c r="I125" s="17" t="n">
        <v>3.29E-006</v>
      </c>
      <c r="L125" s="1"/>
    </row>
    <row r="126" customFormat="false" ht="15" hidden="false" customHeight="false" outlineLevel="0" collapsed="false">
      <c r="A126" s="1" t="n">
        <v>2688</v>
      </c>
      <c r="B126" s="8" t="s">
        <v>3096</v>
      </c>
      <c r="C126" s="16" t="n">
        <v>0.89514</v>
      </c>
      <c r="D126" s="17" t="n">
        <v>3.84E-006</v>
      </c>
      <c r="F126" s="1" t="n">
        <v>1386</v>
      </c>
      <c r="G126" s="8" t="s">
        <v>3097</v>
      </c>
      <c r="H126" s="16" t="n">
        <v>-0.84233</v>
      </c>
      <c r="I126" s="17" t="n">
        <v>3.19E-006</v>
      </c>
      <c r="L126" s="1"/>
    </row>
    <row r="127" customFormat="false" ht="15" hidden="false" customHeight="false" outlineLevel="0" collapsed="false">
      <c r="A127" s="1" t="n">
        <v>4327</v>
      </c>
      <c r="B127" s="8" t="s">
        <v>3098</v>
      </c>
      <c r="C127" s="16" t="n">
        <v>0.89362</v>
      </c>
      <c r="D127" s="17" t="n">
        <v>7.58E-007</v>
      </c>
      <c r="F127" s="1" t="n">
        <v>26122</v>
      </c>
      <c r="G127" s="8" t="s">
        <v>3099</v>
      </c>
      <c r="H127" s="16" t="n">
        <v>-0.84226</v>
      </c>
      <c r="I127" s="17" t="n">
        <v>3.29E-006</v>
      </c>
      <c r="L127" s="1"/>
    </row>
    <row r="128" customFormat="false" ht="15" hidden="false" customHeight="false" outlineLevel="0" collapsed="false">
      <c r="A128" s="1" t="n">
        <v>57817</v>
      </c>
      <c r="B128" s="8" t="s">
        <v>3100</v>
      </c>
      <c r="C128" s="16" t="n">
        <v>0.89359</v>
      </c>
      <c r="D128" s="17" t="n">
        <v>7.87E-007</v>
      </c>
      <c r="F128" s="1" t="n">
        <v>283927</v>
      </c>
      <c r="G128" s="8" t="s">
        <v>3101</v>
      </c>
      <c r="H128" s="16" t="n">
        <v>-0.83944</v>
      </c>
      <c r="I128" s="17" t="n">
        <v>3.38E-006</v>
      </c>
      <c r="L128" s="1"/>
    </row>
    <row r="129" customFormat="false" ht="15" hidden="false" customHeight="false" outlineLevel="0" collapsed="false">
      <c r="A129" s="1" t="n">
        <v>6452</v>
      </c>
      <c r="B129" s="8" t="s">
        <v>3102</v>
      </c>
      <c r="C129" s="16" t="n">
        <v>0.8886</v>
      </c>
      <c r="D129" s="17" t="n">
        <v>2.23E-005</v>
      </c>
      <c r="F129" s="1" t="n">
        <v>57696</v>
      </c>
      <c r="G129" s="8" t="s">
        <v>3103</v>
      </c>
      <c r="H129" s="16" t="n">
        <v>-0.83629</v>
      </c>
      <c r="I129" s="17" t="n">
        <v>3.81E-006</v>
      </c>
      <c r="L129" s="1"/>
    </row>
    <row r="130" customFormat="false" ht="15" hidden="false" customHeight="false" outlineLevel="0" collapsed="false">
      <c r="A130" s="1" t="n">
        <v>118788</v>
      </c>
      <c r="B130" s="8" t="s">
        <v>3104</v>
      </c>
      <c r="C130" s="16" t="n">
        <v>0.88372</v>
      </c>
      <c r="D130" s="17" t="n">
        <v>2.78E-005</v>
      </c>
      <c r="F130" s="1" t="n">
        <v>11022</v>
      </c>
      <c r="G130" s="8" t="s">
        <v>3105</v>
      </c>
      <c r="H130" s="16" t="n">
        <v>-0.83431</v>
      </c>
      <c r="I130" s="17" t="n">
        <v>3.84E-006</v>
      </c>
      <c r="L130" s="1"/>
    </row>
    <row r="131" customFormat="false" ht="15" hidden="false" customHeight="false" outlineLevel="0" collapsed="false">
      <c r="A131" s="1" t="n">
        <v>10736</v>
      </c>
      <c r="B131" s="8" t="s">
        <v>3106</v>
      </c>
      <c r="C131" s="16" t="n">
        <v>0.88257</v>
      </c>
      <c r="D131" s="17" t="n">
        <v>4E-005</v>
      </c>
      <c r="F131" s="1" t="n">
        <v>54969</v>
      </c>
      <c r="G131" s="8" t="s">
        <v>3107</v>
      </c>
      <c r="H131" s="16" t="n">
        <v>-0.83332</v>
      </c>
      <c r="I131" s="17" t="n">
        <v>3.84E-006</v>
      </c>
      <c r="L131" s="1"/>
    </row>
    <row r="132" customFormat="false" ht="15" hidden="false" customHeight="false" outlineLevel="0" collapsed="false">
      <c r="A132" s="1" t="n">
        <v>11313</v>
      </c>
      <c r="B132" s="8" t="s">
        <v>3108</v>
      </c>
      <c r="C132" s="16" t="n">
        <v>0.88105</v>
      </c>
      <c r="D132" s="17" t="n">
        <v>1.09E-006</v>
      </c>
      <c r="F132" s="1" t="n">
        <v>64795</v>
      </c>
      <c r="G132" s="8" t="s">
        <v>3109</v>
      </c>
      <c r="H132" s="16" t="n">
        <v>-0.83266</v>
      </c>
      <c r="I132" s="17" t="n">
        <v>4.2E-006</v>
      </c>
      <c r="L132" s="1"/>
    </row>
    <row r="133" customFormat="false" ht="15" hidden="false" customHeight="false" outlineLevel="0" collapsed="false">
      <c r="A133" s="1" t="n">
        <v>1154</v>
      </c>
      <c r="B133" s="8" t="s">
        <v>3110</v>
      </c>
      <c r="C133" s="16" t="n">
        <v>0.87898</v>
      </c>
      <c r="D133" s="17" t="n">
        <v>1.21E-006</v>
      </c>
      <c r="F133" s="1" t="n">
        <v>64219</v>
      </c>
      <c r="G133" s="8" t="s">
        <v>3111</v>
      </c>
      <c r="H133" s="16" t="n">
        <v>-0.83253</v>
      </c>
      <c r="I133" s="17" t="n">
        <v>4E-006</v>
      </c>
      <c r="L133" s="1"/>
    </row>
    <row r="134" customFormat="false" ht="15" hidden="false" customHeight="false" outlineLevel="0" collapsed="false">
      <c r="A134" s="1" t="n">
        <v>9020</v>
      </c>
      <c r="B134" s="8" t="s">
        <v>3112</v>
      </c>
      <c r="C134" s="16" t="n">
        <v>0.87764</v>
      </c>
      <c r="D134" s="17" t="n">
        <v>1.23E-006</v>
      </c>
      <c r="F134" s="1" t="n">
        <v>376940</v>
      </c>
      <c r="G134" s="8" t="s">
        <v>3113</v>
      </c>
      <c r="H134" s="16" t="n">
        <v>-0.83162</v>
      </c>
      <c r="I134" s="17" t="n">
        <v>8.98E-005</v>
      </c>
      <c r="L134" s="1"/>
    </row>
    <row r="135" customFormat="false" ht="15" hidden="false" customHeight="false" outlineLevel="0" collapsed="false">
      <c r="A135" s="1" t="n">
        <v>139716</v>
      </c>
      <c r="B135" s="8" t="s">
        <v>3114</v>
      </c>
      <c r="C135" s="16" t="n">
        <v>0.87583</v>
      </c>
      <c r="D135" s="17" t="n">
        <v>2.47E-005</v>
      </c>
      <c r="F135" s="1" t="n">
        <v>10280</v>
      </c>
      <c r="G135" s="8" t="s">
        <v>3115</v>
      </c>
      <c r="H135" s="16" t="n">
        <v>-0.83069</v>
      </c>
      <c r="I135" s="17" t="n">
        <v>4.39E-006</v>
      </c>
      <c r="L135" s="1"/>
    </row>
    <row r="136" customFormat="false" ht="15" hidden="false" customHeight="false" outlineLevel="0" collapsed="false">
      <c r="A136" s="1" t="n">
        <v>6036</v>
      </c>
      <c r="B136" s="8" t="s">
        <v>3116</v>
      </c>
      <c r="C136" s="16" t="n">
        <v>0.87492</v>
      </c>
      <c r="D136" s="17" t="n">
        <v>1.4E-006</v>
      </c>
      <c r="F136" s="1" t="n">
        <v>23041</v>
      </c>
      <c r="G136" s="8" t="s">
        <v>3117</v>
      </c>
      <c r="H136" s="16" t="n">
        <v>-0.83062</v>
      </c>
      <c r="I136" s="17" t="n">
        <v>2.84E-005</v>
      </c>
      <c r="L136" s="1"/>
    </row>
    <row r="137" customFormat="false" ht="15" hidden="false" customHeight="false" outlineLevel="0" collapsed="false">
      <c r="A137" s="1" t="n">
        <v>9697</v>
      </c>
      <c r="B137" s="8" t="s">
        <v>3118</v>
      </c>
      <c r="C137" s="16" t="n">
        <v>0.87348</v>
      </c>
      <c r="D137" s="17" t="n">
        <v>1.39E-006</v>
      </c>
      <c r="F137" s="1" t="n">
        <v>1478</v>
      </c>
      <c r="G137" s="8" t="s">
        <v>3119</v>
      </c>
      <c r="H137" s="16" t="n">
        <v>-0.82996</v>
      </c>
      <c r="I137" s="17" t="n">
        <v>4.2E-006</v>
      </c>
      <c r="L137" s="1"/>
    </row>
    <row r="138" customFormat="false" ht="15" hidden="false" customHeight="false" outlineLevel="0" collapsed="false">
      <c r="A138" s="1" t="n">
        <v>27287</v>
      </c>
      <c r="B138" s="8" t="s">
        <v>3120</v>
      </c>
      <c r="C138" s="16" t="n">
        <v>0.87049</v>
      </c>
      <c r="D138" s="17" t="n">
        <v>6.25E-006</v>
      </c>
      <c r="F138" s="1" t="n">
        <v>7737</v>
      </c>
      <c r="G138" s="8" t="s">
        <v>3121</v>
      </c>
      <c r="H138" s="16" t="n">
        <v>-0.82864</v>
      </c>
      <c r="I138" s="17" t="n">
        <v>4.49E-006</v>
      </c>
      <c r="L138" s="1"/>
    </row>
    <row r="139" customFormat="false" ht="15" hidden="false" customHeight="false" outlineLevel="0" collapsed="false">
      <c r="A139" s="1" t="n">
        <v>7867</v>
      </c>
      <c r="B139" s="8" t="s">
        <v>3122</v>
      </c>
      <c r="C139" s="16" t="n">
        <v>0.86409</v>
      </c>
      <c r="D139" s="17" t="n">
        <v>2.23E-005</v>
      </c>
      <c r="F139" s="1" t="n">
        <v>51651</v>
      </c>
      <c r="G139" s="8" t="s">
        <v>3123</v>
      </c>
      <c r="H139" s="16" t="n">
        <v>-0.82751</v>
      </c>
      <c r="I139" s="17" t="n">
        <v>9.45E-006</v>
      </c>
      <c r="L139" s="1"/>
    </row>
    <row r="140" customFormat="false" ht="15" hidden="false" customHeight="false" outlineLevel="0" collapsed="false">
      <c r="A140" s="1" t="n">
        <v>10333</v>
      </c>
      <c r="B140" s="8" t="s">
        <v>3124</v>
      </c>
      <c r="C140" s="16" t="n">
        <v>0.864</v>
      </c>
      <c r="D140" s="17" t="n">
        <v>1.22E-005</v>
      </c>
      <c r="F140" s="1" t="n">
        <v>91298</v>
      </c>
      <c r="G140" s="8" t="s">
        <v>3125</v>
      </c>
      <c r="H140" s="16" t="n">
        <v>-0.82543</v>
      </c>
      <c r="I140" s="17" t="n">
        <v>4.74E-006</v>
      </c>
      <c r="L140" s="1"/>
    </row>
    <row r="141" customFormat="false" ht="15" hidden="false" customHeight="false" outlineLevel="0" collapsed="false">
      <c r="A141" s="1" t="n">
        <v>4026</v>
      </c>
      <c r="B141" s="8" t="s">
        <v>3126</v>
      </c>
      <c r="C141" s="16" t="n">
        <v>0.86338</v>
      </c>
      <c r="D141" s="17" t="n">
        <v>1.85E-006</v>
      </c>
      <c r="F141" s="1" t="n">
        <v>23390</v>
      </c>
      <c r="G141" s="8" t="s">
        <v>3127</v>
      </c>
      <c r="H141" s="16" t="n">
        <v>-0.82463</v>
      </c>
      <c r="I141" s="17" t="n">
        <v>4.79E-006</v>
      </c>
      <c r="L141" s="1"/>
    </row>
    <row r="142" customFormat="false" ht="15" hidden="false" customHeight="false" outlineLevel="0" collapsed="false">
      <c r="A142" s="1" t="n">
        <v>23207</v>
      </c>
      <c r="B142" s="8" t="s">
        <v>3128</v>
      </c>
      <c r="C142" s="16" t="n">
        <v>0.86136</v>
      </c>
      <c r="D142" s="17" t="n">
        <v>1.89E-006</v>
      </c>
      <c r="F142" s="1" t="n">
        <v>57472</v>
      </c>
      <c r="G142" s="8" t="s">
        <v>3129</v>
      </c>
      <c r="H142" s="16" t="n">
        <v>-0.82447</v>
      </c>
      <c r="I142" s="17" t="n">
        <v>4.89E-006</v>
      </c>
      <c r="L142" s="1"/>
    </row>
    <row r="143" customFormat="false" ht="15" hidden="false" customHeight="false" outlineLevel="0" collapsed="false">
      <c r="A143" s="1" t="n">
        <v>1234</v>
      </c>
      <c r="B143" s="8" t="s">
        <v>3130</v>
      </c>
      <c r="C143" s="16" t="n">
        <v>0.85799</v>
      </c>
      <c r="D143" s="17" t="n">
        <v>2.09E-006</v>
      </c>
      <c r="F143" s="1" t="n">
        <v>7222</v>
      </c>
      <c r="G143" s="8" t="s">
        <v>3131</v>
      </c>
      <c r="H143" s="16" t="n">
        <v>-0.82328</v>
      </c>
      <c r="I143" s="17" t="n">
        <v>4.91E-006</v>
      </c>
      <c r="L143" s="1"/>
    </row>
    <row r="144" customFormat="false" ht="15" hidden="false" customHeight="false" outlineLevel="0" collapsed="false">
      <c r="A144" s="1" t="n">
        <v>92235</v>
      </c>
      <c r="B144" s="8" t="s">
        <v>3132</v>
      </c>
      <c r="C144" s="16" t="n">
        <v>0.85441</v>
      </c>
      <c r="D144" s="17" t="n">
        <v>8.13E-005</v>
      </c>
      <c r="F144" s="1" t="n">
        <v>84364</v>
      </c>
      <c r="G144" s="8" t="s">
        <v>3133</v>
      </c>
      <c r="H144" s="16" t="n">
        <v>-0.82236</v>
      </c>
      <c r="I144" s="17" t="n">
        <v>5.14E-006</v>
      </c>
      <c r="L144" s="1"/>
    </row>
    <row r="145" customFormat="false" ht="15" hidden="false" customHeight="false" outlineLevel="0" collapsed="false">
      <c r="A145" s="1" t="n">
        <v>51177</v>
      </c>
      <c r="B145" s="8" t="s">
        <v>3134</v>
      </c>
      <c r="C145" s="16" t="n">
        <v>0.85136</v>
      </c>
      <c r="D145" s="17" t="n">
        <v>2.42E-006</v>
      </c>
      <c r="F145" s="1" t="n">
        <v>10574</v>
      </c>
      <c r="G145" s="8" t="s">
        <v>3135</v>
      </c>
      <c r="H145" s="16" t="n">
        <v>-0.81712</v>
      </c>
      <c r="I145" s="17" t="n">
        <v>6.23E-006</v>
      </c>
      <c r="L145" s="1"/>
    </row>
    <row r="146" customFormat="false" ht="15" hidden="false" customHeight="false" outlineLevel="0" collapsed="false">
      <c r="A146" s="1" t="n">
        <v>2707</v>
      </c>
      <c r="B146" s="8" t="s">
        <v>3136</v>
      </c>
      <c r="C146" s="16" t="n">
        <v>0.84926</v>
      </c>
      <c r="D146" s="17" t="n">
        <v>1.83E-005</v>
      </c>
      <c r="F146" s="1" t="n">
        <v>8209</v>
      </c>
      <c r="G146" s="8" t="s">
        <v>3137</v>
      </c>
      <c r="H146" s="16" t="n">
        <v>-0.81665</v>
      </c>
      <c r="I146" s="17" t="n">
        <v>6.95E-006</v>
      </c>
      <c r="L146" s="1"/>
    </row>
    <row r="147" customFormat="false" ht="15" hidden="false" customHeight="false" outlineLevel="0" collapsed="false">
      <c r="A147" s="1" t="n">
        <v>90273</v>
      </c>
      <c r="B147" s="8" t="s">
        <v>3138</v>
      </c>
      <c r="C147" s="16" t="n">
        <v>0.84926</v>
      </c>
      <c r="D147" s="17" t="n">
        <v>3.81E-005</v>
      </c>
      <c r="F147" s="1" t="n">
        <v>55037</v>
      </c>
      <c r="G147" s="8" t="s">
        <v>3139</v>
      </c>
      <c r="H147" s="16" t="n">
        <v>-0.81613</v>
      </c>
      <c r="I147" s="17" t="n">
        <v>6.29E-006</v>
      </c>
      <c r="L147" s="1"/>
    </row>
    <row r="148" customFormat="false" ht="15" hidden="false" customHeight="false" outlineLevel="0" collapsed="false">
      <c r="A148" s="1" t="n">
        <v>7392</v>
      </c>
      <c r="B148" s="8" t="s">
        <v>3140</v>
      </c>
      <c r="C148" s="16" t="n">
        <v>0.84548</v>
      </c>
      <c r="D148" s="17" t="n">
        <v>3.02E-006</v>
      </c>
      <c r="F148" s="1" t="n">
        <v>22868</v>
      </c>
      <c r="G148" s="8" t="s">
        <v>3141</v>
      </c>
      <c r="H148" s="16" t="n">
        <v>-0.81517</v>
      </c>
      <c r="I148" s="17" t="n">
        <v>6.64E-006</v>
      </c>
      <c r="L148" s="1"/>
    </row>
    <row r="149" customFormat="false" ht="15" hidden="false" customHeight="false" outlineLevel="0" collapsed="false">
      <c r="A149" s="1" t="n">
        <v>200010</v>
      </c>
      <c r="B149" s="8" t="s">
        <v>3142</v>
      </c>
      <c r="C149" s="16" t="n">
        <v>0.84277</v>
      </c>
      <c r="D149" s="17" t="n">
        <v>8.17E-005</v>
      </c>
      <c r="F149" s="1" t="n">
        <v>4705</v>
      </c>
      <c r="G149" s="8" t="s">
        <v>3143</v>
      </c>
      <c r="H149" s="16" t="n">
        <v>-0.81456</v>
      </c>
      <c r="I149" s="17" t="n">
        <v>6.32E-006</v>
      </c>
      <c r="L149" s="1"/>
    </row>
    <row r="150" customFormat="false" ht="15" hidden="false" customHeight="false" outlineLevel="0" collapsed="false">
      <c r="A150" s="1" t="n">
        <v>3479</v>
      </c>
      <c r="B150" s="8" t="s">
        <v>3144</v>
      </c>
      <c r="C150" s="16" t="n">
        <v>0.84154</v>
      </c>
      <c r="D150" s="17" t="n">
        <v>3.29E-006</v>
      </c>
      <c r="F150" s="1" t="n">
        <v>9363</v>
      </c>
      <c r="G150" s="8" t="s">
        <v>3145</v>
      </c>
      <c r="H150" s="16" t="n">
        <v>-0.81318</v>
      </c>
      <c r="I150" s="17" t="n">
        <v>7.09E-006</v>
      </c>
      <c r="L150" s="1"/>
    </row>
    <row r="151" customFormat="false" ht="15" hidden="false" customHeight="false" outlineLevel="0" collapsed="false">
      <c r="A151" s="1" t="n">
        <v>10019</v>
      </c>
      <c r="B151" s="8" t="s">
        <v>3146</v>
      </c>
      <c r="C151" s="16" t="n">
        <v>0.83931</v>
      </c>
      <c r="D151" s="17" t="n">
        <v>3.38E-006</v>
      </c>
      <c r="F151" s="1" t="n">
        <v>23258</v>
      </c>
      <c r="G151" s="8" t="s">
        <v>3147</v>
      </c>
      <c r="H151" s="16" t="n">
        <v>-0.81151</v>
      </c>
      <c r="I151" s="17" t="n">
        <v>6.81E-006</v>
      </c>
      <c r="L151" s="1"/>
    </row>
    <row r="152" customFormat="false" ht="15" hidden="false" customHeight="false" outlineLevel="0" collapsed="false">
      <c r="A152" s="1" t="n">
        <v>56169</v>
      </c>
      <c r="B152" s="8" t="s">
        <v>3148</v>
      </c>
      <c r="C152" s="16" t="n">
        <v>0.83713</v>
      </c>
      <c r="D152" s="17" t="n">
        <v>3.63E-006</v>
      </c>
      <c r="F152" s="1" t="n">
        <v>5869</v>
      </c>
      <c r="G152" s="8" t="s">
        <v>3149</v>
      </c>
      <c r="H152" s="16" t="n">
        <v>-0.81016</v>
      </c>
      <c r="I152" s="17" t="n">
        <v>7.23E-006</v>
      </c>
      <c r="L152" s="1"/>
    </row>
    <row r="153" customFormat="false" ht="15" hidden="false" customHeight="false" outlineLevel="0" collapsed="false">
      <c r="A153" s="1" t="n">
        <v>3718</v>
      </c>
      <c r="B153" s="8" t="s">
        <v>3150</v>
      </c>
      <c r="C153" s="16" t="n">
        <v>0.83592</v>
      </c>
      <c r="D153" s="17" t="n">
        <v>3.63E-006</v>
      </c>
      <c r="F153" s="1" t="n">
        <v>9913</v>
      </c>
      <c r="G153" s="8" t="s">
        <v>3151</v>
      </c>
      <c r="H153" s="16" t="n">
        <v>-0.80756</v>
      </c>
      <c r="I153" s="17" t="n">
        <v>8.47E-006</v>
      </c>
      <c r="L153" s="1"/>
    </row>
    <row r="154" customFormat="false" ht="15" hidden="false" customHeight="false" outlineLevel="0" collapsed="false">
      <c r="A154" s="1" t="n">
        <v>8807</v>
      </c>
      <c r="B154" s="8" t="s">
        <v>3152</v>
      </c>
      <c r="C154" s="16" t="n">
        <v>0.83565</v>
      </c>
      <c r="D154" s="17" t="n">
        <v>3.63E-006</v>
      </c>
      <c r="F154" s="1" t="n">
        <v>7251</v>
      </c>
      <c r="G154" s="8" t="s">
        <v>3153</v>
      </c>
      <c r="H154" s="16" t="n">
        <v>-0.80745</v>
      </c>
      <c r="I154" s="17" t="n">
        <v>9.4E-006</v>
      </c>
      <c r="L154" s="1"/>
    </row>
    <row r="155" customFormat="false" ht="15" hidden="false" customHeight="false" outlineLevel="0" collapsed="false">
      <c r="A155" s="1" t="n">
        <v>939</v>
      </c>
      <c r="B155" s="8" t="s">
        <v>3154</v>
      </c>
      <c r="C155" s="16" t="n">
        <v>0.83523</v>
      </c>
      <c r="D155" s="17" t="n">
        <v>5.44E-005</v>
      </c>
      <c r="F155" s="1" t="n">
        <v>83591</v>
      </c>
      <c r="G155" s="8" t="s">
        <v>3155</v>
      </c>
      <c r="H155" s="16" t="n">
        <v>-0.80738</v>
      </c>
      <c r="I155" s="17" t="n">
        <v>7.98E-006</v>
      </c>
      <c r="L155" s="1"/>
    </row>
    <row r="156" customFormat="false" ht="15" hidden="false" customHeight="false" outlineLevel="0" collapsed="false">
      <c r="A156" s="1" t="n">
        <v>3111</v>
      </c>
      <c r="B156" s="8" t="s">
        <v>3156</v>
      </c>
      <c r="C156" s="16" t="n">
        <v>0.83495</v>
      </c>
      <c r="D156" s="17" t="n">
        <v>3.79E-006</v>
      </c>
      <c r="F156" s="1" t="n">
        <v>3796</v>
      </c>
      <c r="G156" s="8" t="s">
        <v>3157</v>
      </c>
      <c r="H156" s="16" t="n">
        <v>-0.80627</v>
      </c>
      <c r="I156" s="17" t="n">
        <v>8.46E-006</v>
      </c>
      <c r="L156" s="1"/>
    </row>
    <row r="157" customFormat="false" ht="15" hidden="false" customHeight="false" outlineLevel="0" collapsed="false">
      <c r="A157" s="1" t="n">
        <v>8477</v>
      </c>
      <c r="B157" s="8" t="s">
        <v>3158</v>
      </c>
      <c r="C157" s="16" t="n">
        <v>0.83412</v>
      </c>
      <c r="D157" s="17" t="n">
        <v>3.84E-006</v>
      </c>
      <c r="F157" s="1" t="n">
        <v>3326</v>
      </c>
      <c r="G157" s="8" t="s">
        <v>3159</v>
      </c>
      <c r="H157" s="16" t="n">
        <v>-0.80501</v>
      </c>
      <c r="I157" s="17" t="n">
        <v>7.46E-005</v>
      </c>
      <c r="L157" s="1"/>
    </row>
    <row r="158" customFormat="false" ht="15" hidden="false" customHeight="false" outlineLevel="0" collapsed="false">
      <c r="A158" s="1" t="n">
        <v>29101</v>
      </c>
      <c r="B158" s="8" t="s">
        <v>3160</v>
      </c>
      <c r="C158" s="16" t="n">
        <v>0.83331</v>
      </c>
      <c r="D158" s="17" t="n">
        <v>3.84E-006</v>
      </c>
      <c r="F158" s="1" t="n">
        <v>22874</v>
      </c>
      <c r="G158" s="8" t="s">
        <v>3161</v>
      </c>
      <c r="H158" s="16" t="n">
        <v>-0.80452</v>
      </c>
      <c r="I158" s="17" t="n">
        <v>8.64E-006</v>
      </c>
      <c r="L158" s="1"/>
    </row>
    <row r="159" customFormat="false" ht="15" hidden="false" customHeight="false" outlineLevel="0" collapsed="false">
      <c r="A159" s="1" t="n">
        <v>9945</v>
      </c>
      <c r="B159" s="8" t="s">
        <v>3162</v>
      </c>
      <c r="C159" s="16" t="n">
        <v>0.83233</v>
      </c>
      <c r="D159" s="17" t="n">
        <v>4.05E-006</v>
      </c>
      <c r="F159" s="1" t="n">
        <v>55892</v>
      </c>
      <c r="G159" s="8" t="s">
        <v>3163</v>
      </c>
      <c r="H159" s="16" t="n">
        <v>-0.80359</v>
      </c>
      <c r="I159" s="17" t="n">
        <v>8.47E-006</v>
      </c>
      <c r="L159" s="1"/>
    </row>
    <row r="160" customFormat="false" ht="15" hidden="false" customHeight="false" outlineLevel="0" collapsed="false">
      <c r="A160" s="1" t="n">
        <v>10538</v>
      </c>
      <c r="B160" s="8" t="s">
        <v>3164</v>
      </c>
      <c r="C160" s="16" t="n">
        <v>0.83173</v>
      </c>
      <c r="D160" s="17" t="n">
        <v>1.79E-005</v>
      </c>
      <c r="F160" s="1" t="n">
        <v>9946</v>
      </c>
      <c r="G160" s="8" t="s">
        <v>3165</v>
      </c>
      <c r="H160" s="16" t="n">
        <v>-0.80343</v>
      </c>
      <c r="I160" s="17" t="n">
        <v>1.18E-005</v>
      </c>
      <c r="L160" s="1"/>
    </row>
    <row r="161" customFormat="false" ht="15" hidden="false" customHeight="false" outlineLevel="0" collapsed="false">
      <c r="A161" s="1" t="n">
        <v>4064</v>
      </c>
      <c r="B161" s="8" t="s">
        <v>3166</v>
      </c>
      <c r="C161" s="16" t="n">
        <v>0.82954</v>
      </c>
      <c r="D161" s="17" t="n">
        <v>4.2E-006</v>
      </c>
      <c r="F161" s="1" t="n">
        <v>11017</v>
      </c>
      <c r="G161" s="8" t="s">
        <v>3167</v>
      </c>
      <c r="H161" s="16" t="n">
        <v>-0.80224</v>
      </c>
      <c r="I161" s="17" t="n">
        <v>8.8E-006</v>
      </c>
      <c r="L161" s="1"/>
    </row>
    <row r="162" customFormat="false" ht="15" hidden="false" customHeight="false" outlineLevel="0" collapsed="false">
      <c r="A162" s="1" t="n">
        <v>7114</v>
      </c>
      <c r="B162" s="8" t="s">
        <v>3168</v>
      </c>
      <c r="C162" s="16" t="n">
        <v>0.82411</v>
      </c>
      <c r="D162" s="17" t="n">
        <v>4.69E-006</v>
      </c>
      <c r="F162" s="1" t="n">
        <v>23517</v>
      </c>
      <c r="G162" s="8" t="s">
        <v>3169</v>
      </c>
      <c r="H162" s="16" t="n">
        <v>-0.80173</v>
      </c>
      <c r="I162" s="17" t="n">
        <v>9.16E-006</v>
      </c>
      <c r="L162" s="1"/>
    </row>
    <row r="163" customFormat="false" ht="15" hidden="false" customHeight="false" outlineLevel="0" collapsed="false">
      <c r="A163" s="1" t="n">
        <v>3937</v>
      </c>
      <c r="B163" s="8" t="s">
        <v>3170</v>
      </c>
      <c r="C163" s="16" t="n">
        <v>0.82162</v>
      </c>
      <c r="D163" s="17" t="n">
        <v>6.69E-005</v>
      </c>
      <c r="F163" s="1" t="n">
        <v>80055</v>
      </c>
      <c r="G163" s="8" t="s">
        <v>3171</v>
      </c>
      <c r="H163" s="16" t="n">
        <v>-0.80171</v>
      </c>
      <c r="I163" s="17" t="n">
        <v>8.81E-006</v>
      </c>
      <c r="L163" s="1"/>
    </row>
    <row r="164" customFormat="false" ht="15" hidden="false" customHeight="false" outlineLevel="0" collapsed="false">
      <c r="A164" s="1" t="n">
        <v>714</v>
      </c>
      <c r="B164" s="8" t="s">
        <v>3172</v>
      </c>
      <c r="C164" s="16" t="n">
        <v>0.81454</v>
      </c>
      <c r="D164" s="17" t="n">
        <v>9.54E-006</v>
      </c>
      <c r="F164" s="1" t="n">
        <v>5799</v>
      </c>
      <c r="G164" s="8" t="s">
        <v>3173</v>
      </c>
      <c r="H164" s="16" t="n">
        <v>-0.80154</v>
      </c>
      <c r="I164" s="17" t="n">
        <v>9.4E-006</v>
      </c>
      <c r="L164" s="1"/>
    </row>
    <row r="165" customFormat="false" ht="15" hidden="false" customHeight="false" outlineLevel="0" collapsed="false">
      <c r="A165" s="1" t="n">
        <v>683</v>
      </c>
      <c r="B165" s="8" t="s">
        <v>3174</v>
      </c>
      <c r="C165" s="16" t="n">
        <v>0.81053</v>
      </c>
      <c r="D165" s="17" t="n">
        <v>7.02E-006</v>
      </c>
      <c r="F165" s="1" t="n">
        <v>6713</v>
      </c>
      <c r="G165" s="8" t="s">
        <v>3175</v>
      </c>
      <c r="H165" s="16" t="n">
        <v>-0.79895</v>
      </c>
      <c r="I165" s="17" t="n">
        <v>9.87E-006</v>
      </c>
      <c r="L165" s="1"/>
    </row>
    <row r="166" customFormat="false" ht="15" hidden="false" customHeight="false" outlineLevel="0" collapsed="false">
      <c r="A166" s="1" t="n">
        <v>9077</v>
      </c>
      <c r="B166" s="8" t="s">
        <v>3176</v>
      </c>
      <c r="C166" s="16" t="n">
        <v>0.80955</v>
      </c>
      <c r="D166" s="17" t="n">
        <v>7.94E-006</v>
      </c>
      <c r="F166" s="1" t="n">
        <v>23279</v>
      </c>
      <c r="G166" s="8" t="s">
        <v>3177</v>
      </c>
      <c r="H166" s="16" t="n">
        <v>-0.79807</v>
      </c>
      <c r="I166" s="17" t="n">
        <v>9.39E-006</v>
      </c>
      <c r="L166" s="1"/>
    </row>
    <row r="167" customFormat="false" ht="15" hidden="false" customHeight="false" outlineLevel="0" collapsed="false">
      <c r="A167" s="1" t="n">
        <v>5167</v>
      </c>
      <c r="B167" s="8" t="s">
        <v>3178</v>
      </c>
      <c r="C167" s="16" t="n">
        <v>0.80638</v>
      </c>
      <c r="D167" s="17" t="n">
        <v>7.98E-006</v>
      </c>
      <c r="F167" s="1" t="n">
        <v>4301</v>
      </c>
      <c r="G167" s="8" t="s">
        <v>3179</v>
      </c>
      <c r="H167" s="16" t="n">
        <v>-0.79564</v>
      </c>
      <c r="I167" s="17" t="n">
        <v>1.03E-005</v>
      </c>
      <c r="L167" s="1"/>
    </row>
    <row r="168" customFormat="false" ht="15" hidden="false" customHeight="false" outlineLevel="0" collapsed="false">
      <c r="A168" s="1" t="n">
        <v>8447</v>
      </c>
      <c r="B168" s="8" t="s">
        <v>3180</v>
      </c>
      <c r="C168" s="16" t="n">
        <v>0.80481</v>
      </c>
      <c r="D168" s="17" t="n">
        <v>7.98E-006</v>
      </c>
      <c r="F168" s="1" t="n">
        <v>284443</v>
      </c>
      <c r="G168" s="8" t="s">
        <v>3181</v>
      </c>
      <c r="H168" s="16" t="n">
        <v>-0.79479</v>
      </c>
      <c r="I168" s="17" t="n">
        <v>1.04E-005</v>
      </c>
      <c r="L168" s="1"/>
    </row>
    <row r="169" customFormat="false" ht="15" hidden="false" customHeight="false" outlineLevel="0" collapsed="false">
      <c r="A169" s="1" t="n">
        <v>84807</v>
      </c>
      <c r="B169" s="8" t="s">
        <v>3182</v>
      </c>
      <c r="C169" s="16" t="n">
        <v>0.80096</v>
      </c>
      <c r="D169" s="17" t="n">
        <v>1.52E-005</v>
      </c>
      <c r="F169" s="1" t="n">
        <v>4685</v>
      </c>
      <c r="G169" s="8" t="s">
        <v>3183</v>
      </c>
      <c r="H169" s="16" t="n">
        <v>-0.79424</v>
      </c>
      <c r="I169" s="17" t="n">
        <v>1.03E-005</v>
      </c>
      <c r="L169" s="1"/>
    </row>
    <row r="170" customFormat="false" ht="15" hidden="false" customHeight="false" outlineLevel="0" collapsed="false">
      <c r="A170" s="1" t="n">
        <v>4299</v>
      </c>
      <c r="B170" s="8" t="s">
        <v>3184</v>
      </c>
      <c r="C170" s="16" t="n">
        <v>0.79944</v>
      </c>
      <c r="D170" s="17" t="n">
        <v>9.24E-006</v>
      </c>
      <c r="F170" s="1" t="n">
        <v>150275</v>
      </c>
      <c r="G170" s="8" t="s">
        <v>3185</v>
      </c>
      <c r="H170" s="16" t="n">
        <v>-0.79344</v>
      </c>
      <c r="I170" s="17" t="n">
        <v>1.15E-005</v>
      </c>
      <c r="L170" s="1"/>
    </row>
    <row r="171" customFormat="false" ht="15" hidden="false" customHeight="false" outlineLevel="0" collapsed="false">
      <c r="A171" s="1" t="n">
        <v>93589</v>
      </c>
      <c r="B171" s="8" t="s">
        <v>3186</v>
      </c>
      <c r="C171" s="16" t="n">
        <v>0.79904</v>
      </c>
      <c r="D171" s="17" t="n">
        <v>9.82E-006</v>
      </c>
      <c r="F171" s="1" t="n">
        <v>57633</v>
      </c>
      <c r="G171" s="8" t="s">
        <v>3187</v>
      </c>
      <c r="H171" s="16" t="n">
        <v>-0.79312</v>
      </c>
      <c r="I171" s="17" t="n">
        <v>4.68E-005</v>
      </c>
      <c r="L171" s="1"/>
    </row>
    <row r="172" customFormat="false" ht="15" hidden="false" customHeight="false" outlineLevel="0" collapsed="false">
      <c r="A172" s="1" t="n">
        <v>25802</v>
      </c>
      <c r="B172" s="8" t="s">
        <v>3188</v>
      </c>
      <c r="C172" s="16" t="n">
        <v>0.79872</v>
      </c>
      <c r="D172" s="17" t="n">
        <v>9.8E-006</v>
      </c>
      <c r="F172" s="1" t="n">
        <v>8732</v>
      </c>
      <c r="G172" s="8" t="s">
        <v>3189</v>
      </c>
      <c r="H172" s="16" t="n">
        <v>-0.79131</v>
      </c>
      <c r="I172" s="17" t="n">
        <v>1.18E-005</v>
      </c>
      <c r="L172" s="1"/>
    </row>
    <row r="173" customFormat="false" ht="15" hidden="false" customHeight="false" outlineLevel="0" collapsed="false">
      <c r="A173" s="1" t="n">
        <v>55160</v>
      </c>
      <c r="B173" s="8" t="s">
        <v>3190</v>
      </c>
      <c r="C173" s="16" t="n">
        <v>0.79719</v>
      </c>
      <c r="D173" s="17" t="n">
        <v>9.82E-006</v>
      </c>
      <c r="F173" s="1" t="n">
        <v>84749</v>
      </c>
      <c r="G173" s="8" t="s">
        <v>3191</v>
      </c>
      <c r="H173" s="16" t="n">
        <v>-0.79037</v>
      </c>
      <c r="I173" s="17" t="n">
        <v>1.18E-005</v>
      </c>
      <c r="L173" s="1"/>
    </row>
    <row r="174" customFormat="false" ht="15" hidden="false" customHeight="false" outlineLevel="0" collapsed="false">
      <c r="A174" s="1" t="n">
        <v>10161</v>
      </c>
      <c r="B174" s="8" t="s">
        <v>3192</v>
      </c>
      <c r="C174" s="16" t="n">
        <v>0.78942</v>
      </c>
      <c r="D174" s="17" t="n">
        <v>5.97E-005</v>
      </c>
      <c r="F174" s="1" t="n">
        <v>51295</v>
      </c>
      <c r="G174" s="8" t="s">
        <v>3193</v>
      </c>
      <c r="H174" s="16" t="n">
        <v>-0.78845</v>
      </c>
      <c r="I174" s="17" t="n">
        <v>2.18E-005</v>
      </c>
      <c r="L174" s="1"/>
    </row>
    <row r="175" customFormat="false" ht="15" hidden="false" customHeight="false" outlineLevel="0" collapsed="false">
      <c r="A175" s="1" t="n">
        <v>3234</v>
      </c>
      <c r="B175" s="8" t="s">
        <v>3194</v>
      </c>
      <c r="C175" s="16" t="n">
        <v>0.78491</v>
      </c>
      <c r="D175" s="17" t="n">
        <v>1.37E-005</v>
      </c>
      <c r="F175" s="1" t="n">
        <v>80856</v>
      </c>
      <c r="G175" s="8" t="s">
        <v>3195</v>
      </c>
      <c r="H175" s="16" t="n">
        <v>-0.78566</v>
      </c>
      <c r="I175" s="17" t="n">
        <v>1.33E-005</v>
      </c>
      <c r="L175" s="1"/>
    </row>
    <row r="176" customFormat="false" ht="15" hidden="false" customHeight="false" outlineLevel="0" collapsed="false">
      <c r="A176" s="1" t="n">
        <v>7226</v>
      </c>
      <c r="B176" s="8" t="s">
        <v>3196</v>
      </c>
      <c r="C176" s="16" t="n">
        <v>0.77968</v>
      </c>
      <c r="D176" s="17" t="n">
        <v>1.55E-005</v>
      </c>
      <c r="F176" s="1" t="n">
        <v>10039</v>
      </c>
      <c r="G176" s="8" t="s">
        <v>3197</v>
      </c>
      <c r="H176" s="16" t="n">
        <v>-0.78412</v>
      </c>
      <c r="I176" s="17" t="n">
        <v>1.55E-005</v>
      </c>
      <c r="L176" s="1"/>
    </row>
    <row r="177" customFormat="false" ht="15" hidden="false" customHeight="false" outlineLevel="0" collapsed="false">
      <c r="A177" s="1" t="n">
        <v>9308</v>
      </c>
      <c r="B177" s="8" t="s">
        <v>3198</v>
      </c>
      <c r="C177" s="16" t="n">
        <v>0.77873</v>
      </c>
      <c r="D177" s="17" t="n">
        <v>1.82E-005</v>
      </c>
      <c r="F177" s="1" t="n">
        <v>10138</v>
      </c>
      <c r="G177" s="8" t="s">
        <v>3199</v>
      </c>
      <c r="H177" s="16" t="n">
        <v>-0.78403</v>
      </c>
      <c r="I177" s="17" t="n">
        <v>1.37E-005</v>
      </c>
      <c r="L177" s="1"/>
    </row>
    <row r="178" customFormat="false" ht="15" hidden="false" customHeight="false" outlineLevel="0" collapsed="false">
      <c r="A178" s="1" t="n">
        <v>2999</v>
      </c>
      <c r="B178" s="8" t="s">
        <v>3200</v>
      </c>
      <c r="C178" s="16" t="n">
        <v>0.7787</v>
      </c>
      <c r="D178" s="17" t="n">
        <v>3.98E-005</v>
      </c>
      <c r="F178" s="1" t="n">
        <v>5995</v>
      </c>
      <c r="G178" s="8" t="s">
        <v>3201</v>
      </c>
      <c r="H178" s="16" t="n">
        <v>-0.78333</v>
      </c>
      <c r="I178" s="17" t="n">
        <v>1.47E-005</v>
      </c>
      <c r="L178" s="1"/>
    </row>
    <row r="179" customFormat="false" ht="15" hidden="false" customHeight="false" outlineLevel="0" collapsed="false">
      <c r="A179" s="1" t="n">
        <v>64858</v>
      </c>
      <c r="B179" s="8" t="s">
        <v>3202</v>
      </c>
      <c r="C179" s="16" t="n">
        <v>0.77853</v>
      </c>
      <c r="D179" s="17" t="n">
        <v>1.69E-005</v>
      </c>
      <c r="F179" s="1" t="n">
        <v>4168</v>
      </c>
      <c r="G179" s="8" t="s">
        <v>3203</v>
      </c>
      <c r="H179" s="16" t="n">
        <v>-0.78146</v>
      </c>
      <c r="I179" s="17" t="n">
        <v>6.41E-005</v>
      </c>
      <c r="L179" s="1"/>
    </row>
    <row r="180" customFormat="false" ht="15" hidden="false" customHeight="false" outlineLevel="0" collapsed="false">
      <c r="A180" s="1" t="n">
        <v>930</v>
      </c>
      <c r="B180" s="8" t="s">
        <v>3204</v>
      </c>
      <c r="C180" s="16" t="n">
        <v>0.77742</v>
      </c>
      <c r="D180" s="17" t="n">
        <v>1.69E-005</v>
      </c>
      <c r="F180" s="1" t="n">
        <v>6091</v>
      </c>
      <c r="G180" s="8" t="s">
        <v>3205</v>
      </c>
      <c r="H180" s="16" t="n">
        <v>-0.78059</v>
      </c>
      <c r="I180" s="17" t="n">
        <v>1.52E-005</v>
      </c>
      <c r="L180" s="1"/>
    </row>
    <row r="181" customFormat="false" ht="15" hidden="false" customHeight="false" outlineLevel="0" collapsed="false">
      <c r="A181" s="1" t="n">
        <v>57091</v>
      </c>
      <c r="B181" s="8" t="s">
        <v>3206</v>
      </c>
      <c r="C181" s="16" t="n">
        <v>0.77653</v>
      </c>
      <c r="D181" s="17" t="n">
        <v>1.73E-005</v>
      </c>
      <c r="F181" s="1" t="n">
        <v>11325</v>
      </c>
      <c r="G181" s="8" t="s">
        <v>3207</v>
      </c>
      <c r="H181" s="16" t="n">
        <v>-0.77961</v>
      </c>
      <c r="I181" s="17" t="n">
        <v>6.67E-005</v>
      </c>
      <c r="L181" s="1"/>
    </row>
    <row r="182" customFormat="false" ht="15" hidden="false" customHeight="false" outlineLevel="0" collapsed="false">
      <c r="A182" s="1" t="n">
        <v>5551</v>
      </c>
      <c r="B182" s="8" t="s">
        <v>3208</v>
      </c>
      <c r="C182" s="16" t="n">
        <v>0.77532</v>
      </c>
      <c r="D182" s="17" t="n">
        <v>1.76E-005</v>
      </c>
      <c r="F182" s="1" t="n">
        <v>2218</v>
      </c>
      <c r="G182" s="8" t="s">
        <v>3209</v>
      </c>
      <c r="H182" s="16" t="n">
        <v>-0.77951</v>
      </c>
      <c r="I182" s="17" t="n">
        <v>1.57E-005</v>
      </c>
      <c r="L182" s="1"/>
    </row>
    <row r="183" customFormat="false" ht="15" hidden="false" customHeight="false" outlineLevel="0" collapsed="false">
      <c r="A183" s="1" t="n">
        <v>64121</v>
      </c>
      <c r="B183" s="8" t="s">
        <v>3210</v>
      </c>
      <c r="C183" s="16" t="n">
        <v>0.77403</v>
      </c>
      <c r="D183" s="17" t="n">
        <v>1.95E-005</v>
      </c>
      <c r="F183" s="1" t="n">
        <v>54529</v>
      </c>
      <c r="G183" s="8" t="s">
        <v>3211</v>
      </c>
      <c r="H183" s="16" t="n">
        <v>-0.77869</v>
      </c>
      <c r="I183" s="17" t="n">
        <v>1.61E-005</v>
      </c>
      <c r="L183" s="1"/>
    </row>
    <row r="184" customFormat="false" ht="15" hidden="false" customHeight="false" outlineLevel="0" collapsed="false">
      <c r="A184" s="1" t="n">
        <v>83449</v>
      </c>
      <c r="B184" s="8" t="s">
        <v>3212</v>
      </c>
      <c r="C184" s="16" t="n">
        <v>0.77233</v>
      </c>
      <c r="D184" s="17" t="n">
        <v>2.89E-005</v>
      </c>
      <c r="F184" s="1" t="n">
        <v>25813</v>
      </c>
      <c r="G184" s="8" t="s">
        <v>3213</v>
      </c>
      <c r="H184" s="16" t="n">
        <v>-0.77802</v>
      </c>
      <c r="I184" s="17" t="n">
        <v>1.82E-005</v>
      </c>
      <c r="L184" s="1"/>
    </row>
    <row r="185" customFormat="false" ht="15" hidden="false" customHeight="false" outlineLevel="0" collapsed="false">
      <c r="A185" s="1" t="n">
        <v>7128</v>
      </c>
      <c r="B185" s="8" t="s">
        <v>3214</v>
      </c>
      <c r="C185" s="16" t="n">
        <v>0.76927</v>
      </c>
      <c r="D185" s="17" t="n">
        <v>4.8E-005</v>
      </c>
      <c r="F185" s="1" t="n">
        <v>7014</v>
      </c>
      <c r="G185" s="8" t="s">
        <v>3215</v>
      </c>
      <c r="H185" s="16" t="n">
        <v>-0.77733</v>
      </c>
      <c r="I185" s="17" t="n">
        <v>2.13E-005</v>
      </c>
      <c r="L185" s="1"/>
    </row>
    <row r="186" customFormat="false" ht="15" hidden="false" customHeight="false" outlineLevel="0" collapsed="false">
      <c r="A186" s="1" t="n">
        <v>9180</v>
      </c>
      <c r="B186" s="8" t="s">
        <v>3216</v>
      </c>
      <c r="C186" s="16" t="n">
        <v>0.76904</v>
      </c>
      <c r="D186" s="17" t="n">
        <v>2.11E-005</v>
      </c>
      <c r="F186" s="1" t="n">
        <v>51714</v>
      </c>
      <c r="G186" s="8" t="s">
        <v>3217</v>
      </c>
      <c r="H186" s="16" t="n">
        <v>-0.77621</v>
      </c>
      <c r="I186" s="17" t="n">
        <v>1.79E-005</v>
      </c>
      <c r="L186" s="1"/>
    </row>
    <row r="187" customFormat="false" ht="15" hidden="false" customHeight="false" outlineLevel="0" collapsed="false">
      <c r="A187" s="1" t="n">
        <v>843</v>
      </c>
      <c r="B187" s="8" t="s">
        <v>3218</v>
      </c>
      <c r="C187" s="16" t="n">
        <v>0.76821</v>
      </c>
      <c r="D187" s="17" t="n">
        <v>2.09E-005</v>
      </c>
      <c r="F187" s="1" t="n">
        <v>80975</v>
      </c>
      <c r="G187" s="8" t="s">
        <v>3219</v>
      </c>
      <c r="H187" s="16" t="n">
        <v>-0.77584</v>
      </c>
      <c r="I187" s="17" t="n">
        <v>1.9E-005</v>
      </c>
      <c r="L187" s="1"/>
    </row>
    <row r="188" customFormat="false" ht="15" hidden="false" customHeight="false" outlineLevel="0" collapsed="false">
      <c r="A188" s="1" t="n">
        <v>94120</v>
      </c>
      <c r="B188" s="8" t="s">
        <v>3220</v>
      </c>
      <c r="C188" s="16" t="n">
        <v>0.76712</v>
      </c>
      <c r="D188" s="17" t="n">
        <v>3.52E-005</v>
      </c>
      <c r="F188" s="1" t="n">
        <v>1027</v>
      </c>
      <c r="G188" s="8" t="s">
        <v>3221</v>
      </c>
      <c r="H188" s="16" t="n">
        <v>-0.77543</v>
      </c>
      <c r="I188" s="17" t="n">
        <v>1.79E-005</v>
      </c>
      <c r="L188" s="1"/>
    </row>
    <row r="189" customFormat="false" ht="15" hidden="false" customHeight="false" outlineLevel="0" collapsed="false">
      <c r="A189" s="1" t="n">
        <v>23038</v>
      </c>
      <c r="B189" s="8" t="s">
        <v>3222</v>
      </c>
      <c r="C189" s="16" t="n">
        <v>0.7667</v>
      </c>
      <c r="D189" s="17" t="n">
        <v>2.22E-005</v>
      </c>
      <c r="F189" s="1" t="n">
        <v>4594</v>
      </c>
      <c r="G189" s="8" t="s">
        <v>3223</v>
      </c>
      <c r="H189" s="16" t="n">
        <v>-0.77462</v>
      </c>
      <c r="I189" s="17" t="n">
        <v>1.84E-005</v>
      </c>
      <c r="L189" s="1"/>
    </row>
    <row r="190" customFormat="false" ht="15" hidden="false" customHeight="false" outlineLevel="0" collapsed="false">
      <c r="A190" s="1" t="n">
        <v>10871</v>
      </c>
      <c r="B190" s="8" t="s">
        <v>3224</v>
      </c>
      <c r="C190" s="16" t="n">
        <v>0.76519</v>
      </c>
      <c r="D190" s="17" t="n">
        <v>2.23E-005</v>
      </c>
      <c r="F190" s="1" t="n">
        <v>56993</v>
      </c>
      <c r="G190" s="8" t="s">
        <v>3225</v>
      </c>
      <c r="H190" s="16" t="n">
        <v>-0.77419</v>
      </c>
      <c r="I190" s="17" t="n">
        <v>1.89E-005</v>
      </c>
      <c r="L190" s="1"/>
    </row>
    <row r="191" customFormat="false" ht="15" hidden="false" customHeight="false" outlineLevel="0" collapsed="false">
      <c r="A191" s="1" t="n">
        <v>10068</v>
      </c>
      <c r="B191" s="8" t="s">
        <v>3226</v>
      </c>
      <c r="C191" s="16" t="n">
        <v>0.76501</v>
      </c>
      <c r="D191" s="17" t="n">
        <v>2.22E-005</v>
      </c>
      <c r="F191" s="1" t="n">
        <v>8195</v>
      </c>
      <c r="G191" s="8" t="s">
        <v>3227</v>
      </c>
      <c r="H191" s="16" t="n">
        <v>-0.77305</v>
      </c>
      <c r="I191" s="17" t="n">
        <v>8.94E-005</v>
      </c>
      <c r="L191" s="1"/>
    </row>
    <row r="192" customFormat="false" ht="15" hidden="false" customHeight="false" outlineLevel="0" collapsed="false">
      <c r="A192" s="1" t="n">
        <v>158830</v>
      </c>
      <c r="B192" s="8" t="s">
        <v>3228</v>
      </c>
      <c r="C192" s="16" t="n">
        <v>0.76489</v>
      </c>
      <c r="D192" s="17" t="n">
        <v>2.25E-005</v>
      </c>
      <c r="F192" s="1" t="n">
        <v>10020</v>
      </c>
      <c r="G192" s="8" t="s">
        <v>3229</v>
      </c>
      <c r="H192" s="16" t="n">
        <v>-0.77183</v>
      </c>
      <c r="I192" s="17" t="n">
        <v>1.91E-005</v>
      </c>
      <c r="L192" s="1"/>
    </row>
    <row r="193" customFormat="false" ht="15" hidden="false" customHeight="false" outlineLevel="0" collapsed="false">
      <c r="A193" s="1" t="n">
        <v>54741</v>
      </c>
      <c r="B193" s="8" t="s">
        <v>3230</v>
      </c>
      <c r="C193" s="16" t="n">
        <v>0.76455</v>
      </c>
      <c r="D193" s="17" t="n">
        <v>2.61E-005</v>
      </c>
      <c r="F193" s="1" t="n">
        <v>1456</v>
      </c>
      <c r="G193" s="8" t="s">
        <v>3231</v>
      </c>
      <c r="H193" s="16" t="n">
        <v>-0.77106</v>
      </c>
      <c r="I193" s="17" t="n">
        <v>2.04E-005</v>
      </c>
      <c r="L193" s="1"/>
    </row>
    <row r="194" customFormat="false" ht="15" hidden="false" customHeight="false" outlineLevel="0" collapsed="false">
      <c r="A194" s="1" t="n">
        <v>11149</v>
      </c>
      <c r="B194" s="8" t="s">
        <v>3232</v>
      </c>
      <c r="C194" s="16" t="n">
        <v>0.76342</v>
      </c>
      <c r="D194" s="17" t="n">
        <v>2.42E-005</v>
      </c>
      <c r="F194" s="1" t="n">
        <v>90673</v>
      </c>
      <c r="G194" s="8" t="s">
        <v>3233</v>
      </c>
      <c r="H194" s="16" t="n">
        <v>-0.77077</v>
      </c>
      <c r="I194" s="17" t="n">
        <v>2.03E-005</v>
      </c>
      <c r="L194" s="1"/>
    </row>
    <row r="195" customFormat="false" ht="15" hidden="false" customHeight="false" outlineLevel="0" collapsed="false">
      <c r="A195" s="1" t="n">
        <v>223082</v>
      </c>
      <c r="B195" s="8" t="s">
        <v>3234</v>
      </c>
      <c r="C195" s="16" t="n">
        <v>0.76341</v>
      </c>
      <c r="D195" s="17" t="n">
        <v>3.29E-005</v>
      </c>
      <c r="F195" s="1" t="n">
        <v>4733</v>
      </c>
      <c r="G195" s="8" t="s">
        <v>3235</v>
      </c>
      <c r="H195" s="16" t="n">
        <v>-0.76971</v>
      </c>
      <c r="I195" s="17" t="n">
        <v>2.11E-005</v>
      </c>
      <c r="L195" s="1"/>
    </row>
    <row r="196" customFormat="false" ht="15" hidden="false" customHeight="false" outlineLevel="0" collapsed="false">
      <c r="A196" s="1" t="n">
        <v>3932</v>
      </c>
      <c r="B196" s="8" t="s">
        <v>3236</v>
      </c>
      <c r="C196" s="16" t="n">
        <v>0.76029</v>
      </c>
      <c r="D196" s="17" t="n">
        <v>2.43E-005</v>
      </c>
      <c r="F196" s="1" t="n">
        <v>59349</v>
      </c>
      <c r="G196" s="8" t="s">
        <v>3237</v>
      </c>
      <c r="H196" s="16" t="n">
        <v>-0.76906</v>
      </c>
      <c r="I196" s="17" t="n">
        <v>2.23E-005</v>
      </c>
      <c r="L196" s="1"/>
    </row>
    <row r="197" customFormat="false" ht="15" hidden="false" customHeight="false" outlineLevel="0" collapsed="false">
      <c r="A197" s="1" t="n">
        <v>6375</v>
      </c>
      <c r="B197" s="8" t="s">
        <v>3238</v>
      </c>
      <c r="C197" s="16" t="n">
        <v>0.75754</v>
      </c>
      <c r="D197" s="17" t="n">
        <v>2.65E-005</v>
      </c>
      <c r="F197" s="1" t="n">
        <v>488</v>
      </c>
      <c r="G197" s="8" t="s">
        <v>3239</v>
      </c>
      <c r="H197" s="16" t="n">
        <v>-0.7685</v>
      </c>
      <c r="I197" s="17" t="n">
        <v>2.13E-005</v>
      </c>
      <c r="L197" s="1"/>
    </row>
    <row r="198" customFormat="false" ht="15" hidden="false" customHeight="false" outlineLevel="0" collapsed="false">
      <c r="A198" s="1" t="n">
        <v>10567</v>
      </c>
      <c r="B198" s="8" t="s">
        <v>3240</v>
      </c>
      <c r="C198" s="16" t="n">
        <v>0.7555</v>
      </c>
      <c r="D198" s="17" t="n">
        <v>2.72E-005</v>
      </c>
      <c r="F198" s="1" t="n">
        <v>55251</v>
      </c>
      <c r="G198" s="8" t="s">
        <v>3241</v>
      </c>
      <c r="H198" s="16" t="n">
        <v>-0.76833</v>
      </c>
      <c r="I198" s="17" t="n">
        <v>2.02E-005</v>
      </c>
      <c r="L198" s="1"/>
    </row>
    <row r="199" customFormat="false" ht="15" hidden="false" customHeight="false" outlineLevel="0" collapsed="false">
      <c r="A199" s="1" t="n">
        <v>388121</v>
      </c>
      <c r="B199" s="8" t="s">
        <v>3242</v>
      </c>
      <c r="C199" s="16" t="n">
        <v>0.75504</v>
      </c>
      <c r="D199" s="17" t="n">
        <v>2.89E-005</v>
      </c>
      <c r="F199" s="1" t="n">
        <v>2731</v>
      </c>
      <c r="G199" s="8" t="s">
        <v>3243</v>
      </c>
      <c r="H199" s="16" t="n">
        <v>-0.76468</v>
      </c>
      <c r="I199" s="17" t="n">
        <v>2.25E-005</v>
      </c>
      <c r="L199" s="1"/>
    </row>
    <row r="200" customFormat="false" ht="15" hidden="false" customHeight="false" outlineLevel="0" collapsed="false">
      <c r="A200" s="1" t="n">
        <v>221476</v>
      </c>
      <c r="B200" s="8" t="s">
        <v>3244</v>
      </c>
      <c r="C200" s="16" t="n">
        <v>0.75398</v>
      </c>
      <c r="D200" s="17" t="n">
        <v>2.86E-005</v>
      </c>
      <c r="F200" s="1" t="n">
        <v>84684</v>
      </c>
      <c r="G200" s="8" t="s">
        <v>3245</v>
      </c>
      <c r="H200" s="16" t="n">
        <v>-0.76264</v>
      </c>
      <c r="I200" s="17" t="n">
        <v>8.53E-005</v>
      </c>
      <c r="L200" s="1"/>
    </row>
    <row r="201" customFormat="false" ht="15" hidden="false" customHeight="false" outlineLevel="0" collapsed="false">
      <c r="A201" s="1" t="n">
        <v>5225</v>
      </c>
      <c r="B201" s="8" t="s">
        <v>3246</v>
      </c>
      <c r="C201" s="16" t="n">
        <v>0.75164</v>
      </c>
      <c r="D201" s="17" t="n">
        <v>3.1E-005</v>
      </c>
      <c r="F201" s="1" t="n">
        <v>27075</v>
      </c>
      <c r="G201" s="8" t="s">
        <v>3247</v>
      </c>
      <c r="H201" s="16" t="n">
        <v>-0.7622</v>
      </c>
      <c r="I201" s="17" t="n">
        <v>2.58E-005</v>
      </c>
      <c r="L201" s="1"/>
    </row>
    <row r="202" customFormat="false" ht="15" hidden="false" customHeight="false" outlineLevel="0" collapsed="false">
      <c r="A202" s="1" t="n">
        <v>29950</v>
      </c>
      <c r="B202" s="8" t="s">
        <v>3248</v>
      </c>
      <c r="C202" s="16" t="n">
        <v>0.74986</v>
      </c>
      <c r="D202" s="17" t="n">
        <v>3.26E-005</v>
      </c>
      <c r="F202" s="1" t="n">
        <v>23410</v>
      </c>
      <c r="G202" s="8" t="s">
        <v>3249</v>
      </c>
      <c r="H202" s="16" t="n">
        <v>-0.76126</v>
      </c>
      <c r="I202" s="17" t="n">
        <v>2.47E-005</v>
      </c>
      <c r="L202" s="1"/>
    </row>
    <row r="203" customFormat="false" ht="15" hidden="false" customHeight="false" outlineLevel="0" collapsed="false">
      <c r="A203" s="1" t="n">
        <v>3762</v>
      </c>
      <c r="B203" s="8" t="s">
        <v>3250</v>
      </c>
      <c r="C203" s="16" t="n">
        <v>0.74884</v>
      </c>
      <c r="D203" s="17" t="n">
        <v>3.23E-005</v>
      </c>
      <c r="F203" s="1" t="n">
        <v>10196</v>
      </c>
      <c r="G203" s="8" t="s">
        <v>3251</v>
      </c>
      <c r="H203" s="16" t="n">
        <v>-0.75928</v>
      </c>
      <c r="I203" s="17" t="n">
        <v>2.51E-005</v>
      </c>
      <c r="L203" s="1"/>
    </row>
    <row r="204" customFormat="false" ht="15" hidden="false" customHeight="false" outlineLevel="0" collapsed="false">
      <c r="A204" s="1" t="n">
        <v>3242</v>
      </c>
      <c r="B204" s="8" t="s">
        <v>3252</v>
      </c>
      <c r="C204" s="16" t="n">
        <v>0.74665</v>
      </c>
      <c r="D204" s="17" t="n">
        <v>8.77E-005</v>
      </c>
      <c r="F204" s="1" t="n">
        <v>55850</v>
      </c>
      <c r="G204" s="8" t="s">
        <v>3253</v>
      </c>
      <c r="H204" s="16" t="n">
        <v>-0.7588</v>
      </c>
      <c r="I204" s="17" t="n">
        <v>2.65E-005</v>
      </c>
      <c r="L204" s="1"/>
    </row>
    <row r="205" customFormat="false" ht="15" hidden="false" customHeight="false" outlineLevel="0" collapsed="false">
      <c r="A205" s="1" t="n">
        <v>9909</v>
      </c>
      <c r="B205" s="8" t="s">
        <v>3254</v>
      </c>
      <c r="C205" s="16" t="n">
        <v>0.74611</v>
      </c>
      <c r="D205" s="17" t="n">
        <v>3.43E-005</v>
      </c>
      <c r="F205" s="1" t="n">
        <v>83693</v>
      </c>
      <c r="G205" s="8" t="s">
        <v>3255</v>
      </c>
      <c r="H205" s="16" t="n">
        <v>-0.75806</v>
      </c>
      <c r="I205" s="17" t="n">
        <v>2.76E-005</v>
      </c>
      <c r="L205" s="1"/>
    </row>
    <row r="206" customFormat="false" ht="15" hidden="false" customHeight="false" outlineLevel="0" collapsed="false">
      <c r="A206" s="1" t="n">
        <v>8857</v>
      </c>
      <c r="B206" s="8" t="s">
        <v>3256</v>
      </c>
      <c r="C206" s="16" t="n">
        <v>0.74565</v>
      </c>
      <c r="D206" s="17" t="n">
        <v>3.77E-005</v>
      </c>
      <c r="F206" s="1" t="n">
        <v>57178</v>
      </c>
      <c r="G206" s="8" t="s">
        <v>3257</v>
      </c>
      <c r="H206" s="16" t="n">
        <v>-0.75768</v>
      </c>
      <c r="I206" s="17" t="n">
        <v>2.63E-005</v>
      </c>
      <c r="L206" s="1"/>
    </row>
    <row r="207" customFormat="false" ht="15" hidden="false" customHeight="false" outlineLevel="0" collapsed="false">
      <c r="A207" s="1" t="n">
        <v>3206</v>
      </c>
      <c r="B207" s="8" t="s">
        <v>3258</v>
      </c>
      <c r="C207" s="16" t="n">
        <v>0.74543</v>
      </c>
      <c r="D207" s="17" t="n">
        <v>3.44E-005</v>
      </c>
      <c r="F207" s="1" t="n">
        <v>4675</v>
      </c>
      <c r="G207" s="8" t="s">
        <v>3259</v>
      </c>
      <c r="H207" s="16" t="n">
        <v>-0.75745</v>
      </c>
      <c r="I207" s="17" t="n">
        <v>2.63E-005</v>
      </c>
      <c r="L207" s="1"/>
    </row>
    <row r="208" customFormat="false" ht="15" hidden="false" customHeight="false" outlineLevel="0" collapsed="false">
      <c r="A208" s="1" t="n">
        <v>29933</v>
      </c>
      <c r="B208" s="8" t="s">
        <v>3260</v>
      </c>
      <c r="C208" s="16" t="n">
        <v>0.74173</v>
      </c>
      <c r="D208" s="17" t="n">
        <v>3.77E-005</v>
      </c>
      <c r="F208" s="1" t="n">
        <v>7699</v>
      </c>
      <c r="G208" s="8" t="s">
        <v>3261</v>
      </c>
      <c r="H208" s="16" t="n">
        <v>-0.75727</v>
      </c>
      <c r="I208" s="17" t="n">
        <v>2.77E-005</v>
      </c>
      <c r="L208" s="1"/>
    </row>
    <row r="209" customFormat="false" ht="15" hidden="false" customHeight="false" outlineLevel="0" collapsed="false">
      <c r="A209" s="1" t="n">
        <v>6347</v>
      </c>
      <c r="B209" s="8" t="s">
        <v>3262</v>
      </c>
      <c r="C209" s="16" t="n">
        <v>0.73784</v>
      </c>
      <c r="D209" s="17" t="n">
        <v>4.3E-005</v>
      </c>
      <c r="F209" s="1" t="n">
        <v>55128</v>
      </c>
      <c r="G209" s="8" t="s">
        <v>3263</v>
      </c>
      <c r="H209" s="16" t="n">
        <v>-0.75696</v>
      </c>
      <c r="I209" s="17" t="n">
        <v>2.84E-005</v>
      </c>
      <c r="L209" s="1"/>
    </row>
    <row r="210" customFormat="false" ht="15" hidden="false" customHeight="false" outlineLevel="0" collapsed="false">
      <c r="A210" s="1" t="n">
        <v>51060</v>
      </c>
      <c r="B210" s="8" t="s">
        <v>3264</v>
      </c>
      <c r="C210" s="16" t="n">
        <v>0.73703</v>
      </c>
      <c r="D210" s="17" t="n">
        <v>4.5E-005</v>
      </c>
      <c r="F210" s="1" t="n">
        <v>129787</v>
      </c>
      <c r="G210" s="8" t="s">
        <v>3265</v>
      </c>
      <c r="H210" s="16" t="n">
        <v>-0.75624</v>
      </c>
      <c r="I210" s="17" t="n">
        <v>2.8E-005</v>
      </c>
      <c r="L210" s="1"/>
    </row>
    <row r="211" customFormat="false" ht="15" hidden="false" customHeight="false" outlineLevel="0" collapsed="false">
      <c r="A211" s="1" t="n">
        <v>7373</v>
      </c>
      <c r="B211" s="8" t="s">
        <v>3266</v>
      </c>
      <c r="C211" s="16" t="n">
        <v>0.73289</v>
      </c>
      <c r="D211" s="17" t="n">
        <v>4.8E-005</v>
      </c>
      <c r="F211" s="1" t="n">
        <v>55334</v>
      </c>
      <c r="G211" s="8" t="s">
        <v>3267</v>
      </c>
      <c r="H211" s="16" t="n">
        <v>-0.75623</v>
      </c>
      <c r="I211" s="17" t="n">
        <v>2.77E-005</v>
      </c>
      <c r="L211" s="1"/>
    </row>
    <row r="212" customFormat="false" ht="15" hidden="false" customHeight="false" outlineLevel="0" collapsed="false">
      <c r="A212" s="1" t="n">
        <v>5195</v>
      </c>
      <c r="B212" s="8" t="s">
        <v>3268</v>
      </c>
      <c r="C212" s="16" t="n">
        <v>0.72896</v>
      </c>
      <c r="D212" s="17" t="n">
        <v>5.26E-005</v>
      </c>
      <c r="F212" s="1" t="n">
        <v>7592</v>
      </c>
      <c r="G212" s="8" t="s">
        <v>3269</v>
      </c>
      <c r="H212" s="16" t="n">
        <v>-0.75397</v>
      </c>
      <c r="I212" s="17" t="n">
        <v>3.1E-005</v>
      </c>
      <c r="L212" s="1"/>
    </row>
    <row r="213" customFormat="false" ht="15" hidden="false" customHeight="false" outlineLevel="0" collapsed="false">
      <c r="A213" s="1" t="n">
        <v>83741</v>
      </c>
      <c r="B213" s="8" t="s">
        <v>3270</v>
      </c>
      <c r="C213" s="16" t="n">
        <v>0.72832</v>
      </c>
      <c r="D213" s="17" t="n">
        <v>5.56E-005</v>
      </c>
      <c r="F213" s="1" t="n">
        <v>79722</v>
      </c>
      <c r="G213" s="8" t="s">
        <v>3271</v>
      </c>
      <c r="H213" s="16" t="n">
        <v>-0.75226</v>
      </c>
      <c r="I213" s="17" t="n">
        <v>2.95E-005</v>
      </c>
      <c r="L213" s="1"/>
    </row>
    <row r="214" customFormat="false" ht="15" hidden="false" customHeight="false" outlineLevel="0" collapsed="false">
      <c r="A214" s="1" t="n">
        <v>3119</v>
      </c>
      <c r="B214" s="8" t="s">
        <v>3272</v>
      </c>
      <c r="C214" s="16" t="n">
        <v>0.72665</v>
      </c>
      <c r="D214" s="17" t="n">
        <v>5.57E-005</v>
      </c>
      <c r="F214" s="1" t="n">
        <v>4661</v>
      </c>
      <c r="G214" s="8" t="s">
        <v>3273</v>
      </c>
      <c r="H214" s="16" t="n">
        <v>-0.75204</v>
      </c>
      <c r="I214" s="17" t="n">
        <v>2.99E-005</v>
      </c>
      <c r="L214" s="1"/>
    </row>
    <row r="215" customFormat="false" ht="15" hidden="false" customHeight="false" outlineLevel="0" collapsed="false">
      <c r="A215" s="1" t="n">
        <v>3559</v>
      </c>
      <c r="B215" s="8" t="s">
        <v>3274</v>
      </c>
      <c r="C215" s="16" t="n">
        <v>0.72404</v>
      </c>
      <c r="D215" s="17" t="n">
        <v>5.74E-005</v>
      </c>
      <c r="F215" s="1" t="n">
        <v>252969</v>
      </c>
      <c r="G215" s="8" t="s">
        <v>3275</v>
      </c>
      <c r="H215" s="16" t="n">
        <v>-0.75186</v>
      </c>
      <c r="I215" s="17" t="n">
        <v>3.16E-005</v>
      </c>
      <c r="L215" s="1"/>
    </row>
    <row r="216" customFormat="false" ht="15" hidden="false" customHeight="false" outlineLevel="0" collapsed="false">
      <c r="A216" s="1" t="n">
        <v>60489</v>
      </c>
      <c r="B216" s="8" t="s">
        <v>3276</v>
      </c>
      <c r="C216" s="16" t="n">
        <v>0.72378</v>
      </c>
      <c r="D216" s="17" t="n">
        <v>5.93E-005</v>
      </c>
      <c r="F216" s="1" t="n">
        <v>148156</v>
      </c>
      <c r="G216" s="8" t="s">
        <v>3277</v>
      </c>
      <c r="H216" s="16" t="n">
        <v>-0.75056</v>
      </c>
      <c r="I216" s="17" t="n">
        <v>3.23E-005</v>
      </c>
      <c r="L216" s="1"/>
    </row>
    <row r="217" customFormat="false" ht="15" hidden="false" customHeight="false" outlineLevel="0" collapsed="false">
      <c r="A217" s="1" t="n">
        <v>55024</v>
      </c>
      <c r="B217" s="8" t="s">
        <v>3278</v>
      </c>
      <c r="C217" s="16" t="n">
        <v>0.72338</v>
      </c>
      <c r="D217" s="17" t="n">
        <v>5.97E-005</v>
      </c>
      <c r="F217" s="1" t="n">
        <v>7804</v>
      </c>
      <c r="G217" s="8" t="s">
        <v>3279</v>
      </c>
      <c r="H217" s="16" t="n">
        <v>-0.75033</v>
      </c>
      <c r="I217" s="17" t="n">
        <v>3.06E-005</v>
      </c>
      <c r="L217" s="1"/>
    </row>
    <row r="218" customFormat="false" ht="15" hidden="false" customHeight="false" outlineLevel="0" collapsed="false">
      <c r="A218" s="1" t="n">
        <v>10298</v>
      </c>
      <c r="B218" s="8" t="s">
        <v>3280</v>
      </c>
      <c r="C218" s="16" t="n">
        <v>0.72117</v>
      </c>
      <c r="D218" s="17" t="n">
        <v>6.67E-005</v>
      </c>
      <c r="F218" s="1" t="n">
        <v>200734</v>
      </c>
      <c r="G218" s="8" t="s">
        <v>3281</v>
      </c>
      <c r="H218" s="16" t="n">
        <v>-0.75002</v>
      </c>
      <c r="I218" s="17" t="n">
        <v>3.24E-005</v>
      </c>
      <c r="L218" s="1"/>
    </row>
    <row r="219" customFormat="false" ht="15" hidden="false" customHeight="false" outlineLevel="0" collapsed="false">
      <c r="A219" s="1" t="n">
        <v>730</v>
      </c>
      <c r="B219" s="8" t="s">
        <v>3282</v>
      </c>
      <c r="C219" s="16" t="n">
        <v>0.71896</v>
      </c>
      <c r="D219" s="17" t="n">
        <v>6.41E-005</v>
      </c>
      <c r="F219" s="1" t="n">
        <v>56674</v>
      </c>
      <c r="G219" s="8" t="s">
        <v>3283</v>
      </c>
      <c r="H219" s="16" t="n">
        <v>-0.75</v>
      </c>
      <c r="I219" s="17" t="n">
        <v>4.65E-005</v>
      </c>
      <c r="L219" s="1"/>
    </row>
    <row r="220" customFormat="false" ht="15" hidden="false" customHeight="false" outlineLevel="0" collapsed="false">
      <c r="A220" s="1" t="n">
        <v>2676</v>
      </c>
      <c r="B220" s="8" t="s">
        <v>3284</v>
      </c>
      <c r="C220" s="16" t="n">
        <v>0.71627</v>
      </c>
      <c r="D220" s="17" t="n">
        <v>6.81E-005</v>
      </c>
      <c r="F220" s="1" t="n">
        <v>5365</v>
      </c>
      <c r="G220" s="8" t="s">
        <v>3285</v>
      </c>
      <c r="H220" s="16" t="n">
        <v>-0.74866</v>
      </c>
      <c r="I220" s="17" t="n">
        <v>3.25E-005</v>
      </c>
      <c r="L220" s="1"/>
    </row>
    <row r="221" customFormat="false" ht="15" hidden="false" customHeight="false" outlineLevel="0" collapsed="false">
      <c r="A221" s="1" t="n">
        <v>11167</v>
      </c>
      <c r="B221" s="8" t="s">
        <v>3286</v>
      </c>
      <c r="C221" s="16" t="n">
        <v>0.71302</v>
      </c>
      <c r="D221" s="17" t="n">
        <v>7.64E-005</v>
      </c>
      <c r="F221" s="1" t="n">
        <v>1537</v>
      </c>
      <c r="G221" s="8" t="s">
        <v>3287</v>
      </c>
      <c r="H221" s="16" t="n">
        <v>-0.74813</v>
      </c>
      <c r="I221" s="17" t="n">
        <v>3.23E-005</v>
      </c>
      <c r="L221" s="1"/>
    </row>
    <row r="222" customFormat="false" ht="15" hidden="false" customHeight="false" outlineLevel="0" collapsed="false">
      <c r="A222" s="1" t="n">
        <v>79258</v>
      </c>
      <c r="B222" s="8" t="s">
        <v>3288</v>
      </c>
      <c r="C222" s="16" t="n">
        <v>0.70914</v>
      </c>
      <c r="D222" s="17" t="n">
        <v>8.35E-005</v>
      </c>
      <c r="F222" s="1" t="n">
        <v>10743</v>
      </c>
      <c r="G222" s="8" t="s">
        <v>3289</v>
      </c>
      <c r="H222" s="16" t="n">
        <v>-0.74636</v>
      </c>
      <c r="I222" s="17" t="n">
        <v>3.44E-005</v>
      </c>
      <c r="L222" s="1"/>
    </row>
    <row r="223" customFormat="false" ht="15" hidden="false" customHeight="false" outlineLevel="0" collapsed="false">
      <c r="A223" s="1" t="n">
        <v>3561</v>
      </c>
      <c r="B223" s="8" t="s">
        <v>3290</v>
      </c>
      <c r="C223" s="16" t="n">
        <v>0.70729</v>
      </c>
      <c r="D223" s="17" t="n">
        <v>8.62E-005</v>
      </c>
      <c r="F223" s="1" t="n">
        <v>8675</v>
      </c>
      <c r="G223" s="8" t="s">
        <v>3291</v>
      </c>
      <c r="H223" s="16" t="n">
        <v>-0.746</v>
      </c>
      <c r="I223" s="17" t="n">
        <v>3.59E-005</v>
      </c>
      <c r="L223" s="1"/>
    </row>
    <row r="224" customFormat="false" ht="15" hidden="false" customHeight="false" outlineLevel="0" collapsed="false">
      <c r="A224" s="1" t="n">
        <v>126364</v>
      </c>
      <c r="B224" s="8" t="s">
        <v>3292</v>
      </c>
      <c r="C224" s="16" t="n">
        <v>0.70652</v>
      </c>
      <c r="D224" s="17" t="n">
        <v>8.63E-005</v>
      </c>
      <c r="F224" s="1" t="n">
        <v>142940</v>
      </c>
      <c r="G224" s="8" t="s">
        <v>3293</v>
      </c>
      <c r="H224" s="16" t="n">
        <v>-0.74173</v>
      </c>
      <c r="I224" s="17" t="n">
        <v>3.96E-005</v>
      </c>
      <c r="L224" s="1"/>
    </row>
    <row r="225" customFormat="false" ht="15" hidden="false" customHeight="false" outlineLevel="0" collapsed="false">
      <c r="A225" s="1" t="n">
        <v>10627</v>
      </c>
      <c r="B225" s="8" t="s">
        <v>3294</v>
      </c>
      <c r="C225" s="16" t="n">
        <v>0.70639</v>
      </c>
      <c r="D225" s="17" t="n">
        <v>8.63E-005</v>
      </c>
      <c r="F225" s="1" t="n">
        <v>8802</v>
      </c>
      <c r="G225" s="8" t="s">
        <v>3295</v>
      </c>
      <c r="H225" s="16" t="n">
        <v>-0.74124</v>
      </c>
      <c r="I225" s="17" t="n">
        <v>4E-005</v>
      </c>
      <c r="L225" s="1"/>
    </row>
    <row r="226" customFormat="false" ht="15" hidden="false" customHeight="false" outlineLevel="0" collapsed="false">
      <c r="A226" s="1" t="n">
        <v>162083</v>
      </c>
      <c r="B226" s="8" t="s">
        <v>3296</v>
      </c>
      <c r="C226" s="16" t="n">
        <v>0.70619</v>
      </c>
      <c r="D226" s="17" t="n">
        <v>8.63E-005</v>
      </c>
      <c r="F226" s="1" t="n">
        <v>9240</v>
      </c>
      <c r="G226" s="8" t="s">
        <v>3297</v>
      </c>
      <c r="H226" s="16" t="n">
        <v>-0.73933</v>
      </c>
      <c r="I226" s="17" t="n">
        <v>4.03E-005</v>
      </c>
      <c r="L226" s="1"/>
    </row>
    <row r="227" customFormat="false" ht="15" hidden="false" customHeight="false" outlineLevel="0" collapsed="false">
      <c r="A227" s="1" t="n">
        <v>1830</v>
      </c>
      <c r="B227" s="8" t="s">
        <v>3298</v>
      </c>
      <c r="C227" s="16" t="n">
        <v>0.70393</v>
      </c>
      <c r="D227" s="17" t="n">
        <v>9.43E-005</v>
      </c>
      <c r="F227" s="1" t="n">
        <v>10579</v>
      </c>
      <c r="G227" s="8" t="s">
        <v>3299</v>
      </c>
      <c r="H227" s="16" t="n">
        <v>-0.73925</v>
      </c>
      <c r="I227" s="17" t="n">
        <v>4.09E-005</v>
      </c>
      <c r="L227" s="1"/>
    </row>
    <row r="228" customFormat="false" ht="15" hidden="false" customHeight="false" outlineLevel="0" collapsed="false">
      <c r="B228" s="18"/>
      <c r="F228" s="1" t="n">
        <v>25871</v>
      </c>
      <c r="G228" s="8" t="s">
        <v>3300</v>
      </c>
      <c r="H228" s="16" t="n">
        <v>-0.73586</v>
      </c>
      <c r="I228" s="17" t="n">
        <v>4.53E-005</v>
      </c>
      <c r="L228" s="1"/>
    </row>
    <row r="229" customFormat="false" ht="15" hidden="false" customHeight="false" outlineLevel="0" collapsed="false">
      <c r="B229" s="18"/>
      <c r="F229" s="1" t="n">
        <v>10621</v>
      </c>
      <c r="G229" s="8" t="s">
        <v>3301</v>
      </c>
      <c r="H229" s="16" t="n">
        <v>-0.73473</v>
      </c>
      <c r="I229" s="17" t="n">
        <v>4.61E-005</v>
      </c>
      <c r="L229" s="1"/>
    </row>
    <row r="230" customFormat="false" ht="15" hidden="false" customHeight="false" outlineLevel="0" collapsed="false">
      <c r="B230" s="18"/>
      <c r="F230" s="1" t="n">
        <v>9416</v>
      </c>
      <c r="G230" s="8" t="s">
        <v>3302</v>
      </c>
      <c r="H230" s="16" t="n">
        <v>-0.73444</v>
      </c>
      <c r="I230" s="17" t="n">
        <v>4.8E-005</v>
      </c>
      <c r="L230" s="1"/>
    </row>
    <row r="231" customFormat="false" ht="15" hidden="false" customHeight="false" outlineLevel="0" collapsed="false">
      <c r="F231" s="1" t="n">
        <v>84206</v>
      </c>
      <c r="G231" s="8" t="s">
        <v>3303</v>
      </c>
      <c r="H231" s="16" t="n">
        <v>-0.73442</v>
      </c>
      <c r="I231" s="17" t="n">
        <v>4.83E-005</v>
      </c>
      <c r="L231" s="1"/>
    </row>
    <row r="232" customFormat="false" ht="15" hidden="false" customHeight="false" outlineLevel="0" collapsed="false">
      <c r="F232" s="1" t="n">
        <v>26039</v>
      </c>
      <c r="G232" s="8" t="s">
        <v>3304</v>
      </c>
      <c r="H232" s="16" t="n">
        <v>-0.73313</v>
      </c>
      <c r="I232" s="17" t="n">
        <v>4.95E-005</v>
      </c>
      <c r="L232" s="1"/>
    </row>
    <row r="233" customFormat="false" ht="15" hidden="false" customHeight="false" outlineLevel="0" collapsed="false">
      <c r="F233" s="1" t="n">
        <v>84450</v>
      </c>
      <c r="G233" s="8" t="s">
        <v>3305</v>
      </c>
      <c r="H233" s="16" t="n">
        <v>-0.73219</v>
      </c>
      <c r="I233" s="17" t="n">
        <v>4.95E-005</v>
      </c>
      <c r="L233" s="1"/>
    </row>
    <row r="234" customFormat="false" ht="15" hidden="false" customHeight="false" outlineLevel="0" collapsed="false">
      <c r="F234" s="1" t="n">
        <v>79745</v>
      </c>
      <c r="G234" s="8" t="s">
        <v>3306</v>
      </c>
      <c r="H234" s="16" t="n">
        <v>-0.73196</v>
      </c>
      <c r="I234" s="17" t="n">
        <v>5.33E-005</v>
      </c>
      <c r="L234" s="1"/>
    </row>
    <row r="235" customFormat="false" ht="15" hidden="false" customHeight="false" outlineLevel="0" collapsed="false">
      <c r="F235" s="1" t="n">
        <v>10594</v>
      </c>
      <c r="G235" s="8" t="s">
        <v>3307</v>
      </c>
      <c r="H235" s="16" t="n">
        <v>-0.73193</v>
      </c>
      <c r="I235" s="17" t="n">
        <v>5.15E-005</v>
      </c>
      <c r="L235" s="1"/>
    </row>
    <row r="236" customFormat="false" ht="15" hidden="false" customHeight="false" outlineLevel="0" collapsed="false">
      <c r="F236" s="1" t="n">
        <v>340252</v>
      </c>
      <c r="G236" s="8" t="s">
        <v>3308</v>
      </c>
      <c r="H236" s="16" t="n">
        <v>-0.7307</v>
      </c>
      <c r="I236" s="17" t="n">
        <v>4.88E-005</v>
      </c>
      <c r="L236" s="1"/>
    </row>
    <row r="237" customFormat="false" ht="15" hidden="false" customHeight="false" outlineLevel="0" collapsed="false">
      <c r="F237" s="1" t="n">
        <v>79634</v>
      </c>
      <c r="G237" s="8" t="s">
        <v>3309</v>
      </c>
      <c r="H237" s="16" t="n">
        <v>-0.73004</v>
      </c>
      <c r="I237" s="17" t="n">
        <v>4.95E-005</v>
      </c>
      <c r="L237" s="1"/>
    </row>
    <row r="238" customFormat="false" ht="15" hidden="false" customHeight="false" outlineLevel="0" collapsed="false">
      <c r="F238" s="1" t="n">
        <v>2118</v>
      </c>
      <c r="G238" s="8" t="s">
        <v>3310</v>
      </c>
      <c r="H238" s="16" t="n">
        <v>-0.72893</v>
      </c>
      <c r="I238" s="17" t="n">
        <v>5.56E-005</v>
      </c>
      <c r="L238" s="1"/>
    </row>
    <row r="239" customFormat="false" ht="15" hidden="false" customHeight="false" outlineLevel="0" collapsed="false">
      <c r="F239" s="1" t="n">
        <v>2935</v>
      </c>
      <c r="G239" s="8" t="s">
        <v>3311</v>
      </c>
      <c r="H239" s="16" t="n">
        <v>-0.72804</v>
      </c>
      <c r="I239" s="17" t="n">
        <v>5.56E-005</v>
      </c>
      <c r="L239" s="1"/>
    </row>
    <row r="240" customFormat="false" ht="15" hidden="false" customHeight="false" outlineLevel="0" collapsed="false">
      <c r="F240" s="1" t="n">
        <v>57446</v>
      </c>
      <c r="G240" s="8" t="s">
        <v>3312</v>
      </c>
      <c r="H240" s="16" t="n">
        <v>-0.728</v>
      </c>
      <c r="I240" s="17" t="n">
        <v>5.48E-005</v>
      </c>
      <c r="L240" s="1"/>
    </row>
    <row r="241" customFormat="false" ht="15" hidden="false" customHeight="false" outlineLevel="0" collapsed="false">
      <c r="F241" s="1" t="n">
        <v>253558</v>
      </c>
      <c r="G241" s="8" t="s">
        <v>3313</v>
      </c>
      <c r="H241" s="16" t="n">
        <v>-0.72695</v>
      </c>
      <c r="I241" s="17" t="n">
        <v>5.81E-005</v>
      </c>
      <c r="L241" s="1"/>
    </row>
    <row r="242" customFormat="false" ht="15" hidden="false" customHeight="false" outlineLevel="0" collapsed="false">
      <c r="F242" s="1" t="n">
        <v>80312</v>
      </c>
      <c r="G242" s="8" t="s">
        <v>3314</v>
      </c>
      <c r="H242" s="16" t="n">
        <v>-0.72645</v>
      </c>
      <c r="I242" s="17" t="n">
        <v>5.86E-005</v>
      </c>
      <c r="L242" s="1"/>
    </row>
    <row r="243" customFormat="false" ht="15" hidden="false" customHeight="false" outlineLevel="0" collapsed="false">
      <c r="F243" s="1" t="n">
        <v>114932</v>
      </c>
      <c r="G243" s="8" t="s">
        <v>3315</v>
      </c>
      <c r="H243" s="16" t="n">
        <v>-0.72597</v>
      </c>
      <c r="I243" s="17" t="n">
        <v>5.97E-005</v>
      </c>
      <c r="L243" s="1"/>
    </row>
    <row r="244" customFormat="false" ht="15" hidden="false" customHeight="false" outlineLevel="0" collapsed="false">
      <c r="F244" s="1" t="n">
        <v>79072</v>
      </c>
      <c r="G244" s="8" t="s">
        <v>3316</v>
      </c>
      <c r="H244" s="16" t="n">
        <v>-0.72517</v>
      </c>
      <c r="I244" s="17" t="n">
        <v>5.74E-005</v>
      </c>
      <c r="L244" s="1"/>
    </row>
    <row r="245" customFormat="false" ht="15" hidden="false" customHeight="false" outlineLevel="0" collapsed="false">
      <c r="F245" s="1" t="n">
        <v>1119</v>
      </c>
      <c r="G245" s="8" t="s">
        <v>3317</v>
      </c>
      <c r="H245" s="16" t="n">
        <v>-0.72445</v>
      </c>
      <c r="I245" s="17" t="n">
        <v>5.94E-005</v>
      </c>
      <c r="L245" s="1"/>
    </row>
    <row r="246" customFormat="false" ht="15" hidden="false" customHeight="false" outlineLevel="0" collapsed="false">
      <c r="F246" s="1" t="n">
        <v>246213</v>
      </c>
      <c r="G246" s="8" t="s">
        <v>3318</v>
      </c>
      <c r="H246" s="16" t="n">
        <v>-0.72256</v>
      </c>
      <c r="I246" s="17" t="n">
        <v>6.29E-005</v>
      </c>
      <c r="L246" s="1"/>
    </row>
    <row r="247" customFormat="false" ht="15" hidden="false" customHeight="false" outlineLevel="0" collapsed="false">
      <c r="F247" s="1" t="n">
        <v>84317</v>
      </c>
      <c r="G247" s="8" t="s">
        <v>3319</v>
      </c>
      <c r="H247" s="16" t="n">
        <v>-0.72228</v>
      </c>
      <c r="I247" s="17" t="n">
        <v>6.55E-005</v>
      </c>
      <c r="L247" s="1"/>
    </row>
    <row r="248" customFormat="false" ht="15" hidden="false" customHeight="false" outlineLevel="0" collapsed="false">
      <c r="F248" s="1" t="n">
        <v>55709</v>
      </c>
      <c r="G248" s="8" t="s">
        <v>3320</v>
      </c>
      <c r="H248" s="16" t="n">
        <v>-0.72209</v>
      </c>
      <c r="I248" s="17" t="n">
        <v>6.53E-005</v>
      </c>
      <c r="L248" s="1"/>
    </row>
    <row r="249" customFormat="false" ht="15" hidden="false" customHeight="false" outlineLevel="0" collapsed="false">
      <c r="F249" s="1" t="n">
        <v>51318</v>
      </c>
      <c r="G249" s="8" t="s">
        <v>3321</v>
      </c>
      <c r="H249" s="16" t="n">
        <v>-0.72115</v>
      </c>
      <c r="I249" s="17" t="n">
        <v>6.41E-005</v>
      </c>
      <c r="L249" s="1"/>
    </row>
    <row r="250" customFormat="false" ht="15" hidden="false" customHeight="false" outlineLevel="0" collapsed="false">
      <c r="F250" s="1" t="n">
        <v>23395</v>
      </c>
      <c r="G250" s="8" t="s">
        <v>3322</v>
      </c>
      <c r="H250" s="16" t="n">
        <v>-0.72061</v>
      </c>
      <c r="I250" s="17" t="n">
        <v>6.41E-005</v>
      </c>
      <c r="L250" s="1"/>
    </row>
    <row r="251" customFormat="false" ht="15" hidden="false" customHeight="false" outlineLevel="0" collapsed="false">
      <c r="F251" s="1" t="n">
        <v>23305</v>
      </c>
      <c r="G251" s="8" t="s">
        <v>3323</v>
      </c>
      <c r="H251" s="16" t="n">
        <v>-0.7206</v>
      </c>
      <c r="I251" s="17" t="n">
        <v>6.59E-005</v>
      </c>
      <c r="L251" s="1"/>
    </row>
    <row r="252" customFormat="false" ht="15" hidden="false" customHeight="false" outlineLevel="0" collapsed="false">
      <c r="F252" s="1" t="n">
        <v>9382</v>
      </c>
      <c r="G252" s="8" t="s">
        <v>3324</v>
      </c>
      <c r="H252" s="16" t="n">
        <v>-0.71954</v>
      </c>
      <c r="I252" s="17" t="n">
        <v>6.8E-005</v>
      </c>
      <c r="L252" s="1"/>
    </row>
    <row r="253" customFormat="false" ht="15" hidden="false" customHeight="false" outlineLevel="0" collapsed="false">
      <c r="F253" s="1" t="n">
        <v>9665</v>
      </c>
      <c r="G253" s="8" t="s">
        <v>3325</v>
      </c>
      <c r="H253" s="16" t="n">
        <v>-0.7194</v>
      </c>
      <c r="I253" s="17" t="n">
        <v>6.67E-005</v>
      </c>
      <c r="L253" s="1"/>
    </row>
    <row r="254" customFormat="false" ht="15" hidden="false" customHeight="false" outlineLevel="0" collapsed="false">
      <c r="F254" s="1" t="n">
        <v>7574</v>
      </c>
      <c r="G254" s="8" t="s">
        <v>3326</v>
      </c>
      <c r="H254" s="16" t="n">
        <v>-0.71832</v>
      </c>
      <c r="I254" s="17" t="n">
        <v>6.53E-005</v>
      </c>
      <c r="L254" s="1"/>
    </row>
    <row r="255" customFormat="false" ht="15" hidden="false" customHeight="false" outlineLevel="0" collapsed="false">
      <c r="F255" s="1" t="n">
        <v>283377</v>
      </c>
      <c r="G255" s="8" t="s">
        <v>3327</v>
      </c>
      <c r="H255" s="16" t="n">
        <v>-0.71786</v>
      </c>
      <c r="I255" s="17" t="n">
        <v>6.69E-005</v>
      </c>
      <c r="L255" s="1"/>
    </row>
    <row r="256" customFormat="false" ht="15" hidden="false" customHeight="false" outlineLevel="0" collapsed="false">
      <c r="F256" s="1" t="n">
        <v>286451</v>
      </c>
      <c r="G256" s="8" t="s">
        <v>3328</v>
      </c>
      <c r="H256" s="16" t="n">
        <v>-0.71678</v>
      </c>
      <c r="I256" s="17" t="n">
        <v>8.69E-005</v>
      </c>
      <c r="L256" s="1"/>
    </row>
    <row r="257" customFormat="false" ht="15" hidden="false" customHeight="false" outlineLevel="0" collapsed="false">
      <c r="F257" s="1" t="n">
        <v>28982</v>
      </c>
      <c r="G257" s="8" t="s">
        <v>3329</v>
      </c>
      <c r="H257" s="16" t="n">
        <v>-0.71657</v>
      </c>
      <c r="I257" s="17" t="n">
        <v>7.38E-005</v>
      </c>
      <c r="L257" s="1"/>
    </row>
    <row r="258" customFormat="false" ht="15" hidden="false" customHeight="false" outlineLevel="0" collapsed="false">
      <c r="F258" s="1" t="n">
        <v>9990</v>
      </c>
      <c r="G258" s="8" t="s">
        <v>3330</v>
      </c>
      <c r="H258" s="16" t="n">
        <v>-0.71605</v>
      </c>
      <c r="I258" s="17" t="n">
        <v>7.13E-005</v>
      </c>
      <c r="L258" s="1"/>
    </row>
    <row r="259" customFormat="false" ht="15" hidden="false" customHeight="false" outlineLevel="0" collapsed="false">
      <c r="F259" s="1" t="n">
        <v>54331</v>
      </c>
      <c r="G259" s="8" t="s">
        <v>3331</v>
      </c>
      <c r="H259" s="16" t="n">
        <v>-0.71561</v>
      </c>
      <c r="I259" s="17" t="n">
        <v>7.2E-005</v>
      </c>
      <c r="L259" s="1"/>
    </row>
    <row r="260" customFormat="false" ht="15" hidden="false" customHeight="false" outlineLevel="0" collapsed="false">
      <c r="F260" s="1" t="n">
        <v>79738</v>
      </c>
      <c r="G260" s="8" t="s">
        <v>3332</v>
      </c>
      <c r="H260" s="16" t="n">
        <v>-0.71456</v>
      </c>
      <c r="I260" s="17" t="n">
        <v>7.06E-005</v>
      </c>
      <c r="L260" s="1"/>
    </row>
    <row r="261" customFormat="false" ht="15" hidden="false" customHeight="false" outlineLevel="0" collapsed="false">
      <c r="F261" s="1" t="n">
        <v>10562</v>
      </c>
      <c r="G261" s="8" t="s">
        <v>3333</v>
      </c>
      <c r="H261" s="16" t="n">
        <v>-0.71345</v>
      </c>
      <c r="I261" s="17" t="n">
        <v>7.62E-005</v>
      </c>
      <c r="L261" s="1"/>
    </row>
    <row r="262" customFormat="false" ht="15" hidden="false" customHeight="false" outlineLevel="0" collapsed="false">
      <c r="F262" s="1" t="n">
        <v>57695</v>
      </c>
      <c r="G262" s="8" t="s">
        <v>3334</v>
      </c>
      <c r="H262" s="16" t="n">
        <v>-0.71345</v>
      </c>
      <c r="I262" s="17" t="n">
        <v>7.79E-005</v>
      </c>
      <c r="L262" s="1"/>
    </row>
    <row r="263" customFormat="false" ht="15" hidden="false" customHeight="false" outlineLevel="0" collapsed="false">
      <c r="F263" s="1" t="n">
        <v>64777</v>
      </c>
      <c r="G263" s="8" t="s">
        <v>3335</v>
      </c>
      <c r="H263" s="16" t="n">
        <v>-0.71308</v>
      </c>
      <c r="I263" s="17" t="n">
        <v>7.82E-005</v>
      </c>
      <c r="L263" s="1"/>
    </row>
    <row r="264" customFormat="false" ht="15" hidden="false" customHeight="false" outlineLevel="0" collapsed="false">
      <c r="F264" s="1" t="n">
        <v>164</v>
      </c>
      <c r="G264" s="8" t="s">
        <v>3336</v>
      </c>
      <c r="H264" s="16" t="n">
        <v>-0.71218</v>
      </c>
      <c r="I264" s="17" t="n">
        <v>7.62E-005</v>
      </c>
      <c r="L264" s="1"/>
    </row>
    <row r="265" customFormat="false" ht="15" hidden="false" customHeight="false" outlineLevel="0" collapsed="false">
      <c r="F265" s="1" t="n">
        <v>10921</v>
      </c>
      <c r="G265" s="8" t="s">
        <v>3337</v>
      </c>
      <c r="H265" s="16" t="n">
        <v>-0.71206</v>
      </c>
      <c r="I265" s="17" t="n">
        <v>7.62E-005</v>
      </c>
      <c r="L265" s="1"/>
    </row>
    <row r="266" customFormat="false" ht="15" hidden="false" customHeight="false" outlineLevel="0" collapsed="false">
      <c r="F266" s="1" t="n">
        <v>7520</v>
      </c>
      <c r="G266" s="8" t="s">
        <v>3338</v>
      </c>
      <c r="H266" s="16" t="n">
        <v>-0.71198</v>
      </c>
      <c r="I266" s="17" t="n">
        <v>8.01E-005</v>
      </c>
      <c r="L266" s="1"/>
    </row>
    <row r="267" customFormat="false" ht="15" hidden="false" customHeight="false" outlineLevel="0" collapsed="false">
      <c r="F267" s="1" t="n">
        <v>118987</v>
      </c>
      <c r="G267" s="8" t="s">
        <v>3339</v>
      </c>
      <c r="H267" s="16" t="n">
        <v>-0.71186</v>
      </c>
      <c r="I267" s="17" t="n">
        <v>7.64E-005</v>
      </c>
      <c r="L267" s="1"/>
    </row>
    <row r="268" customFormat="false" ht="15" hidden="false" customHeight="false" outlineLevel="0" collapsed="false">
      <c r="F268" s="1" t="n">
        <v>93058</v>
      </c>
      <c r="G268" s="8" t="s">
        <v>3340</v>
      </c>
      <c r="H268" s="16" t="n">
        <v>-0.70953</v>
      </c>
      <c r="I268" s="17" t="n">
        <v>8.47E-005</v>
      </c>
      <c r="L268" s="1"/>
    </row>
    <row r="269" customFormat="false" ht="15" hidden="false" customHeight="false" outlineLevel="0" collapsed="false">
      <c r="F269" s="1" t="n">
        <v>29915</v>
      </c>
      <c r="G269" s="8" t="s">
        <v>3341</v>
      </c>
      <c r="H269" s="16" t="n">
        <v>-0.70941</v>
      </c>
      <c r="I269" s="17" t="n">
        <v>8.17E-005</v>
      </c>
      <c r="L269" s="1"/>
    </row>
    <row r="270" customFormat="false" ht="15" hidden="false" customHeight="false" outlineLevel="0" collapsed="false">
      <c r="F270" s="1" t="n">
        <v>3841</v>
      </c>
      <c r="G270" s="8" t="s">
        <v>3342</v>
      </c>
      <c r="H270" s="16" t="n">
        <v>-0.70923</v>
      </c>
      <c r="I270" s="17" t="n">
        <v>8.62E-005</v>
      </c>
      <c r="L270" s="1"/>
    </row>
    <row r="271" customFormat="false" ht="15" hidden="false" customHeight="false" outlineLevel="0" collapsed="false">
      <c r="F271" s="1" t="n">
        <v>38</v>
      </c>
      <c r="G271" s="8" t="s">
        <v>3343</v>
      </c>
      <c r="H271" s="16" t="n">
        <v>-0.70918</v>
      </c>
      <c r="I271" s="17" t="n">
        <v>8.53E-005</v>
      </c>
      <c r="L271" s="1"/>
    </row>
    <row r="272" customFormat="false" ht="15" hidden="false" customHeight="false" outlineLevel="0" collapsed="false">
      <c r="F272" s="1" t="n">
        <v>6242</v>
      </c>
      <c r="G272" s="8" t="s">
        <v>3344</v>
      </c>
      <c r="H272" s="16" t="n">
        <v>-0.70718</v>
      </c>
      <c r="I272" s="17" t="n">
        <v>8.63E-005</v>
      </c>
      <c r="L272" s="1"/>
    </row>
    <row r="273" customFormat="false" ht="15" hidden="false" customHeight="false" outlineLevel="0" collapsed="false">
      <c r="F273" s="1" t="n">
        <v>6632</v>
      </c>
      <c r="G273" s="8" t="s">
        <v>3345</v>
      </c>
      <c r="H273" s="16" t="n">
        <v>-0.70714</v>
      </c>
      <c r="I273" s="17" t="n">
        <v>8.89E-005</v>
      </c>
      <c r="L273" s="1"/>
    </row>
    <row r="274" customFormat="false" ht="15" hidden="false" customHeight="false" outlineLevel="0" collapsed="false">
      <c r="F274" s="1" t="n">
        <v>57476</v>
      </c>
      <c r="G274" s="8" t="s">
        <v>3346</v>
      </c>
      <c r="H274" s="16" t="n">
        <v>-0.70685</v>
      </c>
      <c r="I274" s="17" t="n">
        <v>9.12E-005</v>
      </c>
      <c r="L274" s="1"/>
    </row>
    <row r="275" customFormat="false" ht="15" hidden="false" customHeight="false" outlineLevel="0" collapsed="false">
      <c r="F275" s="1" t="n">
        <v>9330</v>
      </c>
      <c r="G275" s="8" t="s">
        <v>3347</v>
      </c>
      <c r="H275" s="16" t="n">
        <v>-0.70594</v>
      </c>
      <c r="I275" s="17" t="n">
        <v>8.93E-005</v>
      </c>
      <c r="L275" s="1"/>
    </row>
    <row r="276" customFormat="false" ht="15" hidden="false" customHeight="false" outlineLevel="0" collapsed="false">
      <c r="F276" s="1" t="n">
        <v>26589</v>
      </c>
      <c r="G276" s="8" t="s">
        <v>3348</v>
      </c>
      <c r="H276" s="16" t="n">
        <v>-0.70514</v>
      </c>
      <c r="I276" s="17" t="n">
        <v>9.55E-005</v>
      </c>
      <c r="L276" s="1"/>
    </row>
    <row r="277" customFormat="false" ht="15" hidden="false" customHeight="false" outlineLevel="0" collapsed="false">
      <c r="F277" s="1" t="n">
        <v>79648</v>
      </c>
      <c r="G277" s="8" t="s">
        <v>3349</v>
      </c>
      <c r="H277" s="16" t="n">
        <v>-0.70406</v>
      </c>
      <c r="I277" s="17" t="n">
        <v>8.98E-005</v>
      </c>
      <c r="L277" s="1"/>
    </row>
    <row r="278" customFormat="false" ht="15" hidden="false" customHeight="false" outlineLevel="0" collapsed="false">
      <c r="F278" s="1" t="n">
        <v>93973</v>
      </c>
      <c r="G278" s="8" t="s">
        <v>3350</v>
      </c>
      <c r="H278" s="16" t="n">
        <v>-0.70359</v>
      </c>
      <c r="I278" s="17" t="n">
        <v>8.99E-005</v>
      </c>
      <c r="L278" s="1"/>
    </row>
    <row r="279" customFormat="false" ht="15" hidden="false" customHeight="false" outlineLevel="0" collapsed="false">
      <c r="F279" s="1" t="n">
        <v>100128239</v>
      </c>
      <c r="G279" s="8" t="s">
        <v>3351</v>
      </c>
      <c r="H279" s="16" t="n">
        <v>-0.70242</v>
      </c>
      <c r="I279" s="17" t="n">
        <v>9.66E-005</v>
      </c>
      <c r="L279" s="1"/>
    </row>
    <row r="280" customFormat="false" ht="15" hidden="false" customHeight="false" outlineLevel="0" collapsed="false">
      <c r="F280" s="1" t="n">
        <v>27146</v>
      </c>
      <c r="G280" s="8" t="s">
        <v>3352</v>
      </c>
      <c r="H280" s="16" t="n">
        <v>-0.70173</v>
      </c>
      <c r="I280" s="17" t="n">
        <v>9.74E-005</v>
      </c>
      <c r="L280" s="1"/>
    </row>
    <row r="281" customFormat="false" ht="15" hidden="false" customHeight="false" outlineLevel="0" collapsed="false">
      <c r="L281" s="1"/>
    </row>
    <row r="282" customFormat="false" ht="15" hidden="false" customHeight="false" outlineLevel="0" collapsed="false">
      <c r="L282" s="1"/>
    </row>
    <row r="283" customFormat="false" ht="15" hidden="false" customHeight="false" outlineLevel="0" collapsed="false">
      <c r="L283" s="1"/>
    </row>
    <row r="284" customFormat="false" ht="15" hidden="false" customHeight="false" outlineLevel="0" collapsed="false">
      <c r="L284" s="1"/>
    </row>
    <row r="285" customFormat="false" ht="15" hidden="false" customHeight="false" outlineLevel="0" collapsed="false">
      <c r="L285" s="1"/>
    </row>
    <row r="286" customFormat="false" ht="15" hidden="false" customHeight="false" outlineLevel="0" collapsed="false">
      <c r="L286" s="1"/>
    </row>
    <row r="287" customFormat="false" ht="15" hidden="false" customHeight="false" outlineLevel="0" collapsed="false">
      <c r="L287" s="1"/>
    </row>
    <row r="288" customFormat="false" ht="15" hidden="false" customHeight="false" outlineLevel="0" collapsed="false">
      <c r="L288" s="1"/>
    </row>
    <row r="289" customFormat="false" ht="15" hidden="false" customHeight="false" outlineLevel="0" collapsed="false">
      <c r="L289" s="1"/>
    </row>
    <row r="290" customFormat="false" ht="15" hidden="false" customHeight="false" outlineLevel="0" collapsed="false">
      <c r="L290" s="1"/>
    </row>
    <row r="291" customFormat="false" ht="15" hidden="false" customHeight="false" outlineLevel="0" collapsed="false">
      <c r="L291" s="1"/>
    </row>
    <row r="292" customFormat="false" ht="15" hidden="false" customHeight="false" outlineLevel="0" collapsed="false">
      <c r="L292" s="1"/>
    </row>
    <row r="293" customFormat="false" ht="15" hidden="false" customHeight="false" outlineLevel="0" collapsed="false">
      <c r="L293" s="1"/>
    </row>
    <row r="294" customFormat="false" ht="15" hidden="false" customHeight="false" outlineLevel="0" collapsed="false">
      <c r="L294" s="1"/>
    </row>
    <row r="295" customFormat="false" ht="15" hidden="false" customHeight="false" outlineLevel="0" collapsed="false">
      <c r="L295" s="1"/>
    </row>
    <row r="296" customFormat="false" ht="15" hidden="false" customHeight="false" outlineLevel="0" collapsed="false">
      <c r="L296" s="1"/>
    </row>
    <row r="297" customFormat="false" ht="15" hidden="false" customHeight="false" outlineLevel="0" collapsed="false">
      <c r="L297" s="1"/>
    </row>
    <row r="298" customFormat="false" ht="15" hidden="false" customHeight="false" outlineLevel="0" collapsed="false">
      <c r="L298" s="1"/>
    </row>
    <row r="299" customFormat="false" ht="15" hidden="false" customHeight="false" outlineLevel="0" collapsed="false">
      <c r="L299" s="1"/>
    </row>
    <row r="300" customFormat="false" ht="15" hidden="false" customHeight="false" outlineLevel="0" collapsed="false">
      <c r="L300" s="1"/>
    </row>
    <row r="301" customFormat="false" ht="15" hidden="false" customHeight="false" outlineLevel="0" collapsed="false">
      <c r="L301" s="1"/>
    </row>
    <row r="302" customFormat="false" ht="15" hidden="false" customHeight="false" outlineLevel="0" collapsed="false">
      <c r="L302" s="1"/>
    </row>
    <row r="303" customFormat="false" ht="15" hidden="false" customHeight="false" outlineLevel="0" collapsed="false">
      <c r="L303" s="1"/>
    </row>
    <row r="304" customFormat="false" ht="15" hidden="false" customHeight="false" outlineLevel="0" collapsed="false">
      <c r="L304" s="1"/>
    </row>
    <row r="305" customFormat="false" ht="15" hidden="false" customHeight="false" outlineLevel="0" collapsed="false">
      <c r="L305" s="1"/>
    </row>
    <row r="306" customFormat="false" ht="15" hidden="false" customHeight="false" outlineLevel="0" collapsed="false">
      <c r="L306" s="1"/>
    </row>
    <row r="307" customFormat="false" ht="15" hidden="false" customHeight="false" outlineLevel="0" collapsed="false">
      <c r="L307" s="1"/>
    </row>
    <row r="308" customFormat="false" ht="15" hidden="false" customHeight="false" outlineLevel="0" collapsed="false">
      <c r="L308" s="1"/>
    </row>
    <row r="309" customFormat="false" ht="15" hidden="false" customHeight="false" outlineLevel="0" collapsed="false">
      <c r="L309" s="1"/>
    </row>
    <row r="310" customFormat="false" ht="15" hidden="false" customHeight="false" outlineLevel="0" collapsed="false">
      <c r="L310" s="1"/>
    </row>
    <row r="311" customFormat="false" ht="15" hidden="false" customHeight="false" outlineLevel="0" collapsed="false">
      <c r="L311" s="1"/>
    </row>
    <row r="312" customFormat="false" ht="15" hidden="false" customHeight="false" outlineLevel="0" collapsed="false">
      <c r="L312" s="1"/>
    </row>
    <row r="313" customFormat="false" ht="15" hidden="false" customHeight="false" outlineLevel="0" collapsed="false">
      <c r="L313" s="1"/>
    </row>
    <row r="314" customFormat="false" ht="15" hidden="false" customHeight="false" outlineLevel="0" collapsed="false">
      <c r="L314" s="1"/>
    </row>
    <row r="315" customFormat="false" ht="15" hidden="false" customHeight="false" outlineLevel="0" collapsed="false">
      <c r="L315" s="1"/>
    </row>
    <row r="316" customFormat="false" ht="15" hidden="false" customHeight="false" outlineLevel="0" collapsed="false">
      <c r="L316" s="1"/>
    </row>
    <row r="317" customFormat="false" ht="15" hidden="false" customHeight="false" outlineLevel="0" collapsed="false">
      <c r="L317" s="1"/>
    </row>
    <row r="318" customFormat="false" ht="15" hidden="false" customHeight="false" outlineLevel="0" collapsed="false">
      <c r="L318" s="1"/>
    </row>
    <row r="319" customFormat="false" ht="15" hidden="false" customHeight="false" outlineLevel="0" collapsed="false">
      <c r="L319" s="1"/>
    </row>
    <row r="320" customFormat="false" ht="15" hidden="false" customHeight="false" outlineLevel="0" collapsed="false">
      <c r="L320" s="1"/>
    </row>
    <row r="321" customFormat="false" ht="15" hidden="false" customHeight="false" outlineLevel="0" collapsed="false">
      <c r="L321" s="1"/>
    </row>
    <row r="322" customFormat="false" ht="15" hidden="false" customHeight="false" outlineLevel="0" collapsed="false">
      <c r="L322" s="1"/>
    </row>
    <row r="323" customFormat="false" ht="15" hidden="false" customHeight="false" outlineLevel="0" collapsed="false">
      <c r="L323" s="1"/>
    </row>
    <row r="324" customFormat="false" ht="15" hidden="false" customHeight="false" outlineLevel="0" collapsed="false">
      <c r="L324" s="1"/>
    </row>
    <row r="325" customFormat="false" ht="15" hidden="false" customHeight="false" outlineLevel="0" collapsed="false">
      <c r="L325" s="1"/>
    </row>
    <row r="326" customFormat="false" ht="15" hidden="false" customHeight="false" outlineLevel="0" collapsed="false">
      <c r="L326" s="1"/>
    </row>
    <row r="327" customFormat="false" ht="15" hidden="false" customHeight="false" outlineLevel="0" collapsed="false">
      <c r="L327" s="1"/>
    </row>
    <row r="328" customFormat="false" ht="15" hidden="false" customHeight="false" outlineLevel="0" collapsed="false">
      <c r="L328" s="1"/>
    </row>
    <row r="329" customFormat="false" ht="15" hidden="false" customHeight="false" outlineLevel="0" collapsed="false">
      <c r="L329" s="1"/>
    </row>
    <row r="330" customFormat="false" ht="15" hidden="false" customHeight="false" outlineLevel="0" collapsed="false">
      <c r="L330" s="1"/>
    </row>
    <row r="331" customFormat="false" ht="15" hidden="false" customHeight="false" outlineLevel="0" collapsed="false">
      <c r="L331" s="1"/>
    </row>
    <row r="332" customFormat="false" ht="15" hidden="false" customHeight="false" outlineLevel="0" collapsed="false">
      <c r="L332" s="1"/>
    </row>
    <row r="333" customFormat="false" ht="15" hidden="false" customHeight="false" outlineLevel="0" collapsed="false">
      <c r="L333" s="1"/>
    </row>
    <row r="334" customFormat="false" ht="15" hidden="false" customHeight="false" outlineLevel="0" collapsed="false">
      <c r="L334" s="1"/>
    </row>
    <row r="335" customFormat="false" ht="15" hidden="false" customHeight="false" outlineLevel="0" collapsed="false">
      <c r="L335" s="1"/>
    </row>
    <row r="336" customFormat="false" ht="15" hidden="false" customHeight="false" outlineLevel="0" collapsed="false">
      <c r="L336" s="1"/>
    </row>
    <row r="337" customFormat="false" ht="15" hidden="false" customHeight="false" outlineLevel="0" collapsed="false">
      <c r="L337" s="1"/>
    </row>
    <row r="338" customFormat="false" ht="15" hidden="false" customHeight="false" outlineLevel="0" collapsed="false">
      <c r="L338" s="1"/>
    </row>
    <row r="339" customFormat="false" ht="15" hidden="false" customHeight="false" outlineLevel="0" collapsed="false">
      <c r="L339" s="1"/>
    </row>
    <row r="340" customFormat="false" ht="15" hidden="false" customHeight="false" outlineLevel="0" collapsed="false">
      <c r="L340" s="1"/>
    </row>
    <row r="341" customFormat="false" ht="15" hidden="false" customHeight="false" outlineLevel="0" collapsed="false">
      <c r="L341" s="1"/>
    </row>
    <row r="342" customFormat="false" ht="15" hidden="false" customHeight="false" outlineLevel="0" collapsed="false">
      <c r="L342" s="1"/>
    </row>
    <row r="343" customFormat="false" ht="15" hidden="false" customHeight="false" outlineLevel="0" collapsed="false">
      <c r="L343" s="1"/>
    </row>
    <row r="344" customFormat="false" ht="15" hidden="false" customHeight="false" outlineLevel="0" collapsed="false">
      <c r="L344" s="1"/>
    </row>
    <row r="345" customFormat="false" ht="15" hidden="false" customHeight="false" outlineLevel="0" collapsed="false">
      <c r="L345" s="1"/>
    </row>
    <row r="346" customFormat="false" ht="15" hidden="false" customHeight="false" outlineLevel="0" collapsed="false">
      <c r="L346" s="1"/>
    </row>
    <row r="347" customFormat="false" ht="15" hidden="false" customHeight="false" outlineLevel="0" collapsed="false">
      <c r="L347" s="1"/>
    </row>
    <row r="348" customFormat="false" ht="15" hidden="false" customHeight="false" outlineLevel="0" collapsed="false">
      <c r="L348" s="1"/>
    </row>
    <row r="349" customFormat="false" ht="15" hidden="false" customHeight="false" outlineLevel="0" collapsed="false">
      <c r="L349" s="1"/>
    </row>
    <row r="350" customFormat="false" ht="15" hidden="false" customHeight="false" outlineLevel="0" collapsed="false">
      <c r="L350" s="1"/>
    </row>
    <row r="351" customFormat="false" ht="15" hidden="false" customHeight="false" outlineLevel="0" collapsed="false">
      <c r="L351" s="1"/>
    </row>
    <row r="352" customFormat="false" ht="15" hidden="false" customHeight="false" outlineLevel="0" collapsed="false">
      <c r="L352" s="1"/>
    </row>
    <row r="353" customFormat="false" ht="15" hidden="false" customHeight="false" outlineLevel="0" collapsed="false">
      <c r="L353" s="1"/>
    </row>
    <row r="354" customFormat="false" ht="15" hidden="false" customHeight="false" outlineLevel="0" collapsed="false">
      <c r="L354" s="1"/>
    </row>
    <row r="355" customFormat="false" ht="15" hidden="false" customHeight="false" outlineLevel="0" collapsed="false">
      <c r="L355" s="1"/>
    </row>
    <row r="356" customFormat="false" ht="15" hidden="false" customHeight="false" outlineLevel="0" collapsed="false">
      <c r="L356" s="1"/>
    </row>
    <row r="357" customFormat="false" ht="15" hidden="false" customHeight="false" outlineLevel="0" collapsed="false">
      <c r="L357" s="1"/>
    </row>
    <row r="358" customFormat="false" ht="15" hidden="false" customHeight="false" outlineLevel="0" collapsed="false">
      <c r="L358" s="1"/>
    </row>
    <row r="359" customFormat="false" ht="15" hidden="false" customHeight="false" outlineLevel="0" collapsed="false">
      <c r="L359" s="1"/>
    </row>
    <row r="360" customFormat="false" ht="15" hidden="false" customHeight="false" outlineLevel="0" collapsed="false">
      <c r="L360" s="1"/>
    </row>
    <row r="361" customFormat="false" ht="15" hidden="false" customHeight="false" outlineLevel="0" collapsed="false">
      <c r="L361" s="1"/>
    </row>
    <row r="362" customFormat="false" ht="15" hidden="false" customHeight="false" outlineLevel="0" collapsed="false">
      <c r="L362" s="1"/>
    </row>
    <row r="363" customFormat="false" ht="15" hidden="false" customHeight="false" outlineLevel="0" collapsed="false">
      <c r="L363" s="1"/>
    </row>
    <row r="364" customFormat="false" ht="15" hidden="false" customHeight="false" outlineLevel="0" collapsed="false">
      <c r="L364" s="1"/>
    </row>
    <row r="365" customFormat="false" ht="15" hidden="false" customHeight="false" outlineLevel="0" collapsed="false">
      <c r="L365" s="1"/>
    </row>
    <row r="366" customFormat="false" ht="15" hidden="false" customHeight="false" outlineLevel="0" collapsed="false">
      <c r="L366" s="1"/>
    </row>
    <row r="367" customFormat="false" ht="15" hidden="false" customHeight="false" outlineLevel="0" collapsed="false">
      <c r="L367" s="1"/>
    </row>
    <row r="368" customFormat="false" ht="15" hidden="false" customHeight="false" outlineLevel="0" collapsed="false">
      <c r="L368" s="1"/>
    </row>
    <row r="369" customFormat="false" ht="15" hidden="false" customHeight="false" outlineLevel="0" collapsed="false">
      <c r="L369" s="1"/>
    </row>
    <row r="370" customFormat="false" ht="15" hidden="false" customHeight="false" outlineLevel="0" collapsed="false">
      <c r="L370" s="1"/>
    </row>
    <row r="371" customFormat="false" ht="15" hidden="false" customHeight="false" outlineLevel="0" collapsed="false">
      <c r="L371" s="1"/>
    </row>
    <row r="372" customFormat="false" ht="15" hidden="false" customHeight="false" outlineLevel="0" collapsed="false">
      <c r="L372" s="1"/>
    </row>
    <row r="373" customFormat="false" ht="15" hidden="false" customHeight="false" outlineLevel="0" collapsed="false">
      <c r="L373" s="1"/>
    </row>
    <row r="374" customFormat="false" ht="15" hidden="false" customHeight="false" outlineLevel="0" collapsed="false">
      <c r="L374" s="1"/>
    </row>
    <row r="375" customFormat="false" ht="15" hidden="false" customHeight="false" outlineLevel="0" collapsed="false">
      <c r="L375" s="1"/>
    </row>
    <row r="376" customFormat="false" ht="15" hidden="false" customHeight="false" outlineLevel="0" collapsed="false">
      <c r="L376" s="1"/>
    </row>
    <row r="377" customFormat="false" ht="15" hidden="false" customHeight="false" outlineLevel="0" collapsed="false">
      <c r="L377" s="1"/>
    </row>
    <row r="378" customFormat="false" ht="15" hidden="false" customHeight="false" outlineLevel="0" collapsed="false">
      <c r="L378" s="1"/>
    </row>
    <row r="379" customFormat="false" ht="15" hidden="false" customHeight="false" outlineLevel="0" collapsed="false">
      <c r="L379" s="1"/>
    </row>
    <row r="380" customFormat="false" ht="15" hidden="false" customHeight="false" outlineLevel="0" collapsed="false">
      <c r="L380" s="1"/>
    </row>
    <row r="381" customFormat="false" ht="15" hidden="false" customHeight="false" outlineLevel="0" collapsed="false">
      <c r="L381" s="1"/>
    </row>
    <row r="382" customFormat="false" ht="15" hidden="false" customHeight="false" outlineLevel="0" collapsed="false">
      <c r="L382" s="1"/>
    </row>
    <row r="383" customFormat="false" ht="15" hidden="false" customHeight="false" outlineLevel="0" collapsed="false">
      <c r="L383" s="1"/>
    </row>
    <row r="384" customFormat="false" ht="15" hidden="false" customHeight="false" outlineLevel="0" collapsed="false">
      <c r="L384" s="1"/>
    </row>
    <row r="385" customFormat="false" ht="15" hidden="false" customHeight="false" outlineLevel="0" collapsed="false">
      <c r="L385" s="1"/>
    </row>
    <row r="386" customFormat="false" ht="15" hidden="false" customHeight="false" outlineLevel="0" collapsed="false">
      <c r="L386" s="1"/>
    </row>
    <row r="387" customFormat="false" ht="15" hidden="false" customHeight="false" outlineLevel="0" collapsed="false">
      <c r="L387" s="1"/>
    </row>
    <row r="388" customFormat="false" ht="15" hidden="false" customHeight="false" outlineLevel="0" collapsed="false">
      <c r="L388" s="1"/>
    </row>
    <row r="389" customFormat="false" ht="15" hidden="false" customHeight="false" outlineLevel="0" collapsed="false">
      <c r="L389" s="1"/>
    </row>
    <row r="390" customFormat="false" ht="15" hidden="false" customHeight="false" outlineLevel="0" collapsed="false">
      <c r="L390" s="1"/>
    </row>
    <row r="391" customFormat="false" ht="15" hidden="false" customHeight="false" outlineLevel="0" collapsed="false">
      <c r="L391" s="1"/>
    </row>
    <row r="392" customFormat="false" ht="15" hidden="false" customHeight="false" outlineLevel="0" collapsed="false">
      <c r="L392" s="1"/>
    </row>
    <row r="393" customFormat="false" ht="15" hidden="false" customHeight="false" outlineLevel="0" collapsed="false">
      <c r="L393" s="1"/>
    </row>
    <row r="394" customFormat="false" ht="15" hidden="false" customHeight="false" outlineLevel="0" collapsed="false">
      <c r="L394" s="1"/>
    </row>
    <row r="395" customFormat="false" ht="15" hidden="false" customHeight="false" outlineLevel="0" collapsed="false">
      <c r="L395" s="1"/>
    </row>
    <row r="396" customFormat="false" ht="15" hidden="false" customHeight="false" outlineLevel="0" collapsed="false">
      <c r="L396" s="1"/>
    </row>
    <row r="397" customFormat="false" ht="15" hidden="false" customHeight="false" outlineLevel="0" collapsed="false">
      <c r="L397" s="1"/>
    </row>
    <row r="398" customFormat="false" ht="15" hidden="false" customHeight="false" outlineLevel="0" collapsed="false">
      <c r="L398" s="1"/>
    </row>
    <row r="399" customFormat="false" ht="15" hidden="false" customHeight="false" outlineLevel="0" collapsed="false">
      <c r="L399" s="1"/>
    </row>
    <row r="400" customFormat="false" ht="15" hidden="false" customHeight="false" outlineLevel="0" collapsed="false">
      <c r="L400" s="1"/>
    </row>
    <row r="401" customFormat="false" ht="15" hidden="false" customHeight="false" outlineLevel="0" collapsed="false">
      <c r="L401" s="1"/>
    </row>
    <row r="402" customFormat="false" ht="15" hidden="false" customHeight="false" outlineLevel="0" collapsed="false">
      <c r="L402" s="1"/>
    </row>
    <row r="403" customFormat="false" ht="15" hidden="false" customHeight="false" outlineLevel="0" collapsed="false">
      <c r="L403" s="1"/>
    </row>
    <row r="404" customFormat="false" ht="15" hidden="false" customHeight="false" outlineLevel="0" collapsed="false">
      <c r="L404" s="1"/>
    </row>
    <row r="405" customFormat="false" ht="15" hidden="false" customHeight="false" outlineLevel="0" collapsed="false">
      <c r="L405" s="1"/>
    </row>
    <row r="406" customFormat="false" ht="15" hidden="false" customHeight="false" outlineLevel="0" collapsed="false">
      <c r="L406" s="1"/>
    </row>
    <row r="407" customFormat="false" ht="15" hidden="false" customHeight="false" outlineLevel="0" collapsed="false">
      <c r="L407" s="1"/>
    </row>
    <row r="408" customFormat="false" ht="15" hidden="false" customHeight="false" outlineLevel="0" collapsed="false">
      <c r="L408" s="1"/>
    </row>
    <row r="409" customFormat="false" ht="15" hidden="false" customHeight="false" outlineLevel="0" collapsed="false">
      <c r="L409" s="1"/>
    </row>
    <row r="410" customFormat="false" ht="15" hidden="false" customHeight="false" outlineLevel="0" collapsed="false">
      <c r="L410" s="1"/>
    </row>
    <row r="411" customFormat="false" ht="15" hidden="false" customHeight="false" outlineLevel="0" collapsed="false">
      <c r="L411" s="1"/>
    </row>
    <row r="412" customFormat="false" ht="15" hidden="false" customHeight="false" outlineLevel="0" collapsed="false">
      <c r="L412" s="1"/>
    </row>
    <row r="413" customFormat="false" ht="15" hidden="false" customHeight="false" outlineLevel="0" collapsed="false">
      <c r="L413" s="1"/>
    </row>
    <row r="414" customFormat="false" ht="15" hidden="false" customHeight="false" outlineLevel="0" collapsed="false">
      <c r="L414" s="1"/>
    </row>
    <row r="415" customFormat="false" ht="15" hidden="false" customHeight="false" outlineLevel="0" collapsed="false">
      <c r="L415" s="1"/>
    </row>
    <row r="416" customFormat="false" ht="15" hidden="false" customHeight="false" outlineLevel="0" collapsed="false">
      <c r="L416" s="1"/>
    </row>
    <row r="417" customFormat="false" ht="15" hidden="false" customHeight="false" outlineLevel="0" collapsed="false">
      <c r="L417" s="1"/>
    </row>
    <row r="418" customFormat="false" ht="15" hidden="false" customHeight="false" outlineLevel="0" collapsed="false">
      <c r="L418" s="1"/>
    </row>
    <row r="419" customFormat="false" ht="15" hidden="false" customHeight="false" outlineLevel="0" collapsed="false">
      <c r="L419" s="1"/>
    </row>
    <row r="420" customFormat="false" ht="15" hidden="false" customHeight="false" outlineLevel="0" collapsed="false">
      <c r="L420" s="1"/>
    </row>
    <row r="421" customFormat="false" ht="15" hidden="false" customHeight="false" outlineLevel="0" collapsed="false">
      <c r="L421" s="1"/>
    </row>
    <row r="422" customFormat="false" ht="15" hidden="false" customHeight="false" outlineLevel="0" collapsed="false">
      <c r="L422" s="1"/>
    </row>
    <row r="423" customFormat="false" ht="15" hidden="false" customHeight="false" outlineLevel="0" collapsed="false">
      <c r="L423" s="1"/>
    </row>
    <row r="424" customFormat="false" ht="15" hidden="false" customHeight="false" outlineLevel="0" collapsed="false">
      <c r="L424" s="1"/>
    </row>
    <row r="425" customFormat="false" ht="15" hidden="false" customHeight="false" outlineLevel="0" collapsed="false">
      <c r="L425" s="1"/>
    </row>
    <row r="426" customFormat="false" ht="15" hidden="false" customHeight="false" outlineLevel="0" collapsed="false">
      <c r="L426" s="1"/>
    </row>
    <row r="427" customFormat="false" ht="15" hidden="false" customHeight="false" outlineLevel="0" collapsed="false">
      <c r="L427" s="1"/>
    </row>
    <row r="428" customFormat="false" ht="15" hidden="false" customHeight="false" outlineLevel="0" collapsed="false">
      <c r="L428" s="1"/>
    </row>
    <row r="429" customFormat="false" ht="15" hidden="false" customHeight="false" outlineLevel="0" collapsed="false">
      <c r="L429" s="1"/>
    </row>
    <row r="430" customFormat="false" ht="15" hidden="false" customHeight="false" outlineLevel="0" collapsed="false">
      <c r="L430" s="1"/>
    </row>
    <row r="431" customFormat="false" ht="15" hidden="false" customHeight="false" outlineLevel="0" collapsed="false">
      <c r="L431" s="1"/>
    </row>
    <row r="432" customFormat="false" ht="15" hidden="false" customHeight="false" outlineLevel="0" collapsed="false">
      <c r="L432" s="1"/>
    </row>
    <row r="433" customFormat="false" ht="15" hidden="false" customHeight="false" outlineLevel="0" collapsed="false">
      <c r="L433" s="1"/>
    </row>
    <row r="434" customFormat="false" ht="15" hidden="false" customHeight="false" outlineLevel="0" collapsed="false">
      <c r="L434" s="1"/>
    </row>
    <row r="435" customFormat="false" ht="15" hidden="false" customHeight="false" outlineLevel="0" collapsed="false">
      <c r="L435" s="1"/>
    </row>
    <row r="436" customFormat="false" ht="15" hidden="false" customHeight="false" outlineLevel="0" collapsed="false">
      <c r="L436" s="1"/>
    </row>
    <row r="437" customFormat="false" ht="15" hidden="false" customHeight="false" outlineLevel="0" collapsed="false">
      <c r="L437" s="1"/>
    </row>
    <row r="438" customFormat="false" ht="15" hidden="false" customHeight="false" outlineLevel="0" collapsed="false">
      <c r="L438" s="1"/>
    </row>
    <row r="439" customFormat="false" ht="15" hidden="false" customHeight="false" outlineLevel="0" collapsed="false">
      <c r="L439" s="1"/>
    </row>
    <row r="440" customFormat="false" ht="15" hidden="false" customHeight="false" outlineLevel="0" collapsed="false">
      <c r="L440" s="1"/>
    </row>
    <row r="441" customFormat="false" ht="15" hidden="false" customHeight="false" outlineLevel="0" collapsed="false">
      <c r="L441" s="1"/>
    </row>
    <row r="442" customFormat="false" ht="15" hidden="false" customHeight="false" outlineLevel="0" collapsed="false">
      <c r="L442" s="1"/>
    </row>
    <row r="443" customFormat="false" ht="15" hidden="false" customHeight="false" outlineLevel="0" collapsed="false">
      <c r="L443" s="1"/>
    </row>
    <row r="444" customFormat="false" ht="15" hidden="false" customHeight="false" outlineLevel="0" collapsed="false">
      <c r="L444" s="1"/>
    </row>
    <row r="445" customFormat="false" ht="15" hidden="false" customHeight="false" outlineLevel="0" collapsed="false">
      <c r="L445" s="1"/>
    </row>
    <row r="446" customFormat="false" ht="15" hidden="false" customHeight="false" outlineLevel="0" collapsed="false">
      <c r="L446" s="1"/>
    </row>
    <row r="447" customFormat="false" ht="15" hidden="false" customHeight="false" outlineLevel="0" collapsed="false">
      <c r="L447" s="1"/>
    </row>
    <row r="448" customFormat="false" ht="15" hidden="false" customHeight="false" outlineLevel="0" collapsed="false">
      <c r="L448" s="1"/>
    </row>
    <row r="449" customFormat="false" ht="15" hidden="false" customHeight="false" outlineLevel="0" collapsed="false">
      <c r="L449" s="1"/>
    </row>
    <row r="450" customFormat="false" ht="15" hidden="false" customHeight="false" outlineLevel="0" collapsed="false">
      <c r="L450" s="1"/>
    </row>
    <row r="451" customFormat="false" ht="15" hidden="false" customHeight="false" outlineLevel="0" collapsed="false">
      <c r="L451" s="1"/>
    </row>
    <row r="452" customFormat="false" ht="15" hidden="false" customHeight="false" outlineLevel="0" collapsed="false">
      <c r="L452" s="1"/>
    </row>
    <row r="453" customFormat="false" ht="15" hidden="false" customHeight="false" outlineLevel="0" collapsed="false">
      <c r="L453" s="1"/>
    </row>
    <row r="454" customFormat="false" ht="15" hidden="false" customHeight="false" outlineLevel="0" collapsed="false">
      <c r="L454" s="1"/>
    </row>
    <row r="455" customFormat="false" ht="15" hidden="false" customHeight="false" outlineLevel="0" collapsed="false">
      <c r="L455" s="1"/>
    </row>
    <row r="456" customFormat="false" ht="15" hidden="false" customHeight="false" outlineLevel="0" collapsed="false">
      <c r="L456" s="1"/>
    </row>
    <row r="457" customFormat="false" ht="15" hidden="false" customHeight="false" outlineLevel="0" collapsed="false">
      <c r="L457" s="1"/>
    </row>
    <row r="458" customFormat="false" ht="15" hidden="false" customHeight="false" outlineLevel="0" collapsed="false">
      <c r="L458" s="1"/>
    </row>
    <row r="459" customFormat="false" ht="15" hidden="false" customHeight="false" outlineLevel="0" collapsed="false">
      <c r="L459" s="1"/>
    </row>
    <row r="460" customFormat="false" ht="15" hidden="false" customHeight="false" outlineLevel="0" collapsed="false">
      <c r="L460" s="1"/>
    </row>
    <row r="461" customFormat="false" ht="15" hidden="false" customHeight="false" outlineLevel="0" collapsed="false">
      <c r="L461" s="1"/>
    </row>
    <row r="462" customFormat="false" ht="15" hidden="false" customHeight="false" outlineLevel="0" collapsed="false">
      <c r="L462" s="1"/>
    </row>
    <row r="463" customFormat="false" ht="15" hidden="false" customHeight="false" outlineLevel="0" collapsed="false">
      <c r="L463" s="1"/>
    </row>
    <row r="464" customFormat="false" ht="15" hidden="false" customHeight="false" outlineLevel="0" collapsed="false">
      <c r="L464" s="1"/>
    </row>
    <row r="465" customFormat="false" ht="15" hidden="false" customHeight="false" outlineLevel="0" collapsed="false">
      <c r="L465" s="1"/>
    </row>
    <row r="466" customFormat="false" ht="15" hidden="false" customHeight="false" outlineLevel="0" collapsed="false">
      <c r="L466" s="1"/>
    </row>
    <row r="467" customFormat="false" ht="15" hidden="false" customHeight="false" outlineLevel="0" collapsed="false">
      <c r="L467" s="1"/>
    </row>
    <row r="468" customFormat="false" ht="15" hidden="false" customHeight="false" outlineLevel="0" collapsed="false">
      <c r="L468" s="1"/>
    </row>
    <row r="469" customFormat="false" ht="15" hidden="false" customHeight="false" outlineLevel="0" collapsed="false">
      <c r="L469" s="1"/>
    </row>
    <row r="470" customFormat="false" ht="15" hidden="false" customHeight="false" outlineLevel="0" collapsed="false">
      <c r="L470" s="1"/>
    </row>
    <row r="471" customFormat="false" ht="15" hidden="false" customHeight="false" outlineLevel="0" collapsed="false">
      <c r="L471" s="1"/>
    </row>
    <row r="472" customFormat="false" ht="15" hidden="false" customHeight="false" outlineLevel="0" collapsed="false">
      <c r="L472" s="1"/>
    </row>
    <row r="473" customFormat="false" ht="15" hidden="false" customHeight="false" outlineLevel="0" collapsed="false">
      <c r="L473" s="1"/>
    </row>
    <row r="474" customFormat="false" ht="15" hidden="false" customHeight="false" outlineLevel="0" collapsed="false">
      <c r="L474" s="1"/>
    </row>
    <row r="475" customFormat="false" ht="15" hidden="false" customHeight="false" outlineLevel="0" collapsed="false">
      <c r="L475" s="1"/>
    </row>
    <row r="476" customFormat="false" ht="15" hidden="false" customHeight="false" outlineLevel="0" collapsed="false">
      <c r="L476" s="1"/>
    </row>
    <row r="477" customFormat="false" ht="15" hidden="false" customHeight="false" outlineLevel="0" collapsed="false">
      <c r="L477" s="1"/>
    </row>
    <row r="478" customFormat="false" ht="15" hidden="false" customHeight="false" outlineLevel="0" collapsed="false">
      <c r="L478" s="1"/>
    </row>
    <row r="479" customFormat="false" ht="15" hidden="false" customHeight="false" outlineLevel="0" collapsed="false">
      <c r="L479" s="1"/>
    </row>
    <row r="480" customFormat="false" ht="15" hidden="false" customHeight="false" outlineLevel="0" collapsed="false">
      <c r="L480" s="1"/>
    </row>
    <row r="481" customFormat="false" ht="15" hidden="false" customHeight="false" outlineLevel="0" collapsed="false">
      <c r="L481" s="1"/>
    </row>
    <row r="482" customFormat="false" ht="15" hidden="false" customHeight="false" outlineLevel="0" collapsed="false">
      <c r="L482" s="1"/>
    </row>
    <row r="483" customFormat="false" ht="15" hidden="false" customHeight="false" outlineLevel="0" collapsed="false">
      <c r="L483" s="1"/>
    </row>
    <row r="484" customFormat="false" ht="15" hidden="false" customHeight="false" outlineLevel="0" collapsed="false">
      <c r="L484" s="1"/>
    </row>
    <row r="485" customFormat="false" ht="15" hidden="false" customHeight="false" outlineLevel="0" collapsed="false">
      <c r="L485" s="1"/>
    </row>
    <row r="486" customFormat="false" ht="15" hidden="false" customHeight="false" outlineLevel="0" collapsed="false">
      <c r="L486" s="1"/>
    </row>
    <row r="487" customFormat="false" ht="15" hidden="false" customHeight="false" outlineLevel="0" collapsed="false">
      <c r="L487" s="1"/>
    </row>
    <row r="488" customFormat="false" ht="15" hidden="false" customHeight="false" outlineLevel="0" collapsed="false">
      <c r="L488" s="1"/>
    </row>
    <row r="489" customFormat="false" ht="15" hidden="false" customHeight="false" outlineLevel="0" collapsed="false">
      <c r="L489" s="1"/>
    </row>
    <row r="490" customFormat="false" ht="15" hidden="false" customHeight="false" outlineLevel="0" collapsed="false">
      <c r="L490" s="1"/>
    </row>
    <row r="491" customFormat="false" ht="15" hidden="false" customHeight="false" outlineLevel="0" collapsed="false">
      <c r="L491" s="1"/>
    </row>
    <row r="492" customFormat="false" ht="15" hidden="false" customHeight="false" outlineLevel="0" collapsed="false">
      <c r="L492" s="1"/>
    </row>
    <row r="493" customFormat="false" ht="15" hidden="false" customHeight="false" outlineLevel="0" collapsed="false">
      <c r="L493" s="1"/>
    </row>
    <row r="494" customFormat="false" ht="15" hidden="false" customHeight="false" outlineLevel="0" collapsed="false">
      <c r="L494" s="1"/>
    </row>
    <row r="495" customFormat="false" ht="15" hidden="false" customHeight="false" outlineLevel="0" collapsed="false">
      <c r="L495" s="1"/>
    </row>
    <row r="496" customFormat="false" ht="15" hidden="false" customHeight="false" outlineLevel="0" collapsed="false">
      <c r="L496" s="1"/>
    </row>
    <row r="497" customFormat="false" ht="15" hidden="false" customHeight="false" outlineLevel="0" collapsed="false">
      <c r="L497" s="1"/>
    </row>
    <row r="498" customFormat="false" ht="15" hidden="false" customHeight="false" outlineLevel="0" collapsed="false">
      <c r="L498" s="1"/>
    </row>
    <row r="499" customFormat="false" ht="15" hidden="false" customHeight="false" outlineLevel="0" collapsed="false">
      <c r="L499" s="1"/>
    </row>
    <row r="500" customFormat="false" ht="15" hidden="false" customHeight="false" outlineLevel="0" collapsed="false">
      <c r="L500" s="1"/>
    </row>
    <row r="501" customFormat="false" ht="15" hidden="false" customHeight="false" outlineLevel="0" collapsed="false">
      <c r="L501" s="1"/>
    </row>
  </sheetData>
  <mergeCells count="2">
    <mergeCell ref="A4:D4"/>
    <mergeCell ref="F4:I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:B14"/>
    </sheetView>
  </sheetViews>
  <sheetFormatPr defaultColWidth="8.9921875" defaultRowHeight="15" zeroHeight="false" outlineLevelRow="0" outlineLevelCol="0"/>
  <cols>
    <col collapsed="false" customWidth="true" hidden="false" outlineLevel="0" max="1" min="1" style="3" width="14.25"/>
    <col collapsed="false" customWidth="false" hidden="false" outlineLevel="0" max="3" min="2" style="3" width="8.99"/>
    <col collapsed="false" customWidth="true" hidden="false" outlineLevel="0" max="4" min="4" style="3" width="10.37"/>
    <col collapsed="false" customWidth="true" hidden="false" outlineLevel="0" max="5" min="5" style="3" width="15.24"/>
    <col collapsed="false" customWidth="false" hidden="false" outlineLevel="0" max="7" min="6" style="3" width="8.99"/>
    <col collapsed="false" customWidth="true" hidden="false" outlineLevel="0" max="8" min="8" style="3" width="10.87"/>
    <col collapsed="false" customWidth="false" hidden="false" outlineLevel="0" max="257" min="9" style="3" width="8.99"/>
  </cols>
  <sheetData>
    <row r="1" s="2" customFormat="true" ht="14.25" hidden="false" customHeight="false" outlineLevel="0" collapsed="false">
      <c r="A1" s="2" t="s">
        <v>3353</v>
      </c>
    </row>
    <row r="2" s="2" customFormat="true" ht="15.75" hidden="false" customHeight="false" outlineLevel="0" collapsed="false">
      <c r="A2" s="12" t="s">
        <v>3354</v>
      </c>
    </row>
    <row r="3" s="2" customFormat="true" ht="15.75" hidden="false" customHeight="false" outlineLevel="0" collapsed="false">
      <c r="A3" s="12"/>
    </row>
    <row r="4" s="2" customFormat="true" ht="14.25" hidden="false" customHeight="false" outlineLevel="0" collapsed="false">
      <c r="A4" s="11" t="s">
        <v>3355</v>
      </c>
      <c r="B4" s="11" t="s">
        <v>3356</v>
      </c>
      <c r="C4" s="11" t="s">
        <v>3357</v>
      </c>
      <c r="D4" s="11" t="s">
        <v>3358</v>
      </c>
      <c r="E4" s="19" t="s">
        <v>3359</v>
      </c>
    </row>
    <row r="5" customFormat="false" ht="15" hidden="false" customHeight="false" outlineLevel="0" collapsed="false">
      <c r="A5" s="1" t="s">
        <v>3360</v>
      </c>
      <c r="B5" s="8" t="s">
        <v>3025</v>
      </c>
      <c r="C5" s="1" t="n">
        <v>38</v>
      </c>
      <c r="D5" s="1" t="n">
        <v>5903.56</v>
      </c>
      <c r="E5" s="3" t="n">
        <v>-0.89921</v>
      </c>
      <c r="F5" s="1"/>
      <c r="G5" s="1"/>
      <c r="H5" s="1"/>
      <c r="I5" s="17"/>
    </row>
    <row r="6" customFormat="false" ht="15" hidden="false" customHeight="false" outlineLevel="0" collapsed="false">
      <c r="A6" s="1" t="s">
        <v>3361</v>
      </c>
      <c r="B6" s="8" t="s">
        <v>3097</v>
      </c>
      <c r="C6" s="1" t="n">
        <v>13</v>
      </c>
      <c r="D6" s="1" t="n">
        <v>2133.68</v>
      </c>
      <c r="E6" s="3" t="n">
        <v>-0.84233</v>
      </c>
      <c r="F6" s="1"/>
      <c r="G6" s="1"/>
      <c r="H6" s="1"/>
      <c r="I6" s="17"/>
    </row>
    <row r="7" customFormat="false" ht="15" hidden="false" customHeight="false" outlineLevel="0" collapsed="false">
      <c r="A7" s="1" t="s">
        <v>3362</v>
      </c>
      <c r="B7" s="8" t="s">
        <v>3159</v>
      </c>
      <c r="C7" s="1" t="n">
        <v>12</v>
      </c>
      <c r="D7" s="1" t="n">
        <v>3113.42</v>
      </c>
      <c r="E7" s="3" t="n">
        <v>-0.80501</v>
      </c>
      <c r="F7" s="1"/>
      <c r="G7" s="1"/>
      <c r="H7" s="1"/>
      <c r="I7" s="17"/>
    </row>
    <row r="8" customFormat="false" ht="15" hidden="false" customHeight="false" outlineLevel="0" collapsed="false">
      <c r="A8" s="1" t="s">
        <v>3363</v>
      </c>
      <c r="B8" s="8" t="s">
        <v>2882</v>
      </c>
      <c r="C8" s="1" t="n">
        <v>11</v>
      </c>
      <c r="D8" s="1" t="n">
        <v>2004.06</v>
      </c>
      <c r="E8" s="3" t="n">
        <v>1.3487</v>
      </c>
      <c r="F8" s="1"/>
      <c r="G8" s="1"/>
      <c r="H8" s="1"/>
      <c r="I8" s="17"/>
    </row>
    <row r="9" customFormat="false" ht="15" hidden="false" customHeight="false" outlineLevel="0" collapsed="false">
      <c r="A9" s="1" t="s">
        <v>3364</v>
      </c>
      <c r="B9" s="8" t="s">
        <v>3215</v>
      </c>
      <c r="C9" s="1" t="n">
        <v>8</v>
      </c>
      <c r="D9" s="1" t="n">
        <v>669.17</v>
      </c>
      <c r="E9" s="3" t="n">
        <v>-0.77733</v>
      </c>
      <c r="F9" s="1"/>
      <c r="G9" s="1"/>
      <c r="H9" s="1"/>
      <c r="I9" s="17"/>
    </row>
    <row r="10" customFormat="false" ht="15" hidden="false" customHeight="false" outlineLevel="0" collapsed="false">
      <c r="A10" s="1" t="s">
        <v>3365</v>
      </c>
      <c r="B10" s="8" t="s">
        <v>3236</v>
      </c>
      <c r="C10" s="1" t="n">
        <v>7</v>
      </c>
      <c r="D10" s="1" t="n">
        <v>2360.71</v>
      </c>
      <c r="E10" s="3" t="n">
        <v>0.76029</v>
      </c>
      <c r="F10" s="1"/>
      <c r="G10" s="1"/>
      <c r="H10" s="1"/>
      <c r="I10" s="17"/>
    </row>
    <row r="11" customFormat="false" ht="15" hidden="false" customHeight="false" outlineLevel="0" collapsed="false">
      <c r="A11" s="1" t="s">
        <v>3366</v>
      </c>
      <c r="B11" s="8" t="s">
        <v>3067</v>
      </c>
      <c r="C11" s="1" t="n">
        <v>7</v>
      </c>
      <c r="D11" s="1" t="n">
        <v>969.9</v>
      </c>
      <c r="E11" s="3" t="n">
        <v>-0.8629</v>
      </c>
      <c r="F11" s="1"/>
      <c r="G11" s="1"/>
      <c r="H11" s="1"/>
      <c r="I11" s="17"/>
    </row>
    <row r="12" customFormat="false" ht="15" hidden="false" customHeight="false" outlineLevel="0" collapsed="false">
      <c r="A12" s="1" t="s">
        <v>3367</v>
      </c>
      <c r="B12" s="8" t="s">
        <v>3077</v>
      </c>
      <c r="C12" s="1" t="n">
        <v>7</v>
      </c>
      <c r="D12" s="1" t="n">
        <v>920.21</v>
      </c>
      <c r="E12" s="3" t="n">
        <v>-0.85501</v>
      </c>
      <c r="F12" s="1"/>
      <c r="G12" s="1"/>
      <c r="H12" s="1"/>
      <c r="I12" s="17"/>
    </row>
    <row r="13" customFormat="false" ht="15" hidden="false" customHeight="false" outlineLevel="0" collapsed="false">
      <c r="A13" s="1" t="s">
        <v>3368</v>
      </c>
      <c r="B13" s="8" t="s">
        <v>3307</v>
      </c>
      <c r="C13" s="1" t="n">
        <v>7</v>
      </c>
      <c r="D13" s="1" t="n">
        <v>407.75</v>
      </c>
      <c r="E13" s="3" t="n">
        <v>-0.73193</v>
      </c>
      <c r="F13" s="1"/>
      <c r="G13" s="1"/>
      <c r="H13" s="1"/>
      <c r="I13" s="17"/>
    </row>
    <row r="14" customFormat="false" ht="15" hidden="false" customHeight="false" outlineLevel="0" collapsed="false">
      <c r="A14" s="1" t="s">
        <v>3369</v>
      </c>
      <c r="B14" s="8" t="s">
        <v>3026</v>
      </c>
      <c r="C14" s="1" t="n">
        <v>7</v>
      </c>
      <c r="D14" s="1" t="n">
        <v>394.05</v>
      </c>
      <c r="E14" s="3" t="n">
        <v>0.99741</v>
      </c>
      <c r="F14" s="1"/>
      <c r="G14" s="1"/>
      <c r="H14" s="1"/>
      <c r="I14" s="17"/>
    </row>
  </sheetData>
  <conditionalFormatting sqref="F5:F14">
    <cfRule type="expression" priority="2" aboveAverage="0" equalAverage="0" bottom="0" percent="0" rank="0" text="" dxfId="0">
      <formula>AND(COUNTIF($F$5:$F$14,F5)&gt;1,NOT(ISBLANK(F5)))</formula>
    </cfRule>
  </conditionalFormatting>
  <conditionalFormatting sqref="G5:G14">
    <cfRule type="expression" priority="3" aboveAverage="0" equalAverage="0" bottom="0" percent="0" rank="0" text="" dxfId="1">
      <formula>AND(COUNTIF($G$5:$G$14,G5)&gt;1,NOT(ISBLANK(G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5T08:40:00Z</dcterms:created>
  <dc:creator>Administrator</dc:creator>
  <dc:description/>
  <dc:language>en-US</dc:language>
  <cp:lastModifiedBy>Administrator</cp:lastModifiedBy>
  <dcterms:modified xsi:type="dcterms:W3CDTF">2017-08-17T14:06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